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ejc649\Dropbox\Catlosonly\Slovakia\Gemeric\submit\DatainBrief\"/>
    </mc:Choice>
  </mc:AlternateContent>
  <bookViews>
    <workbookView xWindow="0" yWindow="0" windowWidth="27530" windowHeight="12750" tabRatio="647"/>
  </bookViews>
  <sheets>
    <sheet name="Notes" sheetId="27" r:id="rId1"/>
    <sheet name="standards" sheetId="28" r:id="rId2"/>
    <sheet name="IR19A" sheetId="24" r:id="rId3"/>
    <sheet name="IR19B" sheetId="25" r:id="rId4"/>
    <sheet name="IR20A" sheetId="22" r:id="rId5"/>
    <sheet name="IR20B" sheetId="23" r:id="rId6"/>
    <sheet name="TT07" sheetId="20" r:id="rId7"/>
    <sheet name="TT08" sheetId="21" r:id="rId8"/>
    <sheet name="TT48" sheetId="17" r:id="rId9"/>
    <sheet name="TT49" sheetId="19" r:id="rId10"/>
    <sheet name="TT51" sheetId="18" r:id="rId11"/>
  </sheets>
  <calcPr calcId="162913"/>
</workbook>
</file>

<file path=xl/calcChain.xml><?xml version="1.0" encoding="utf-8"?>
<calcChain xmlns="http://schemas.openxmlformats.org/spreadsheetml/2006/main">
  <c r="I20" i="23" l="1"/>
</calcChain>
</file>

<file path=xl/sharedStrings.xml><?xml version="1.0" encoding="utf-8"?>
<sst xmlns="http://schemas.openxmlformats.org/spreadsheetml/2006/main" count="764" uniqueCount="431">
  <si>
    <t>C</t>
  </si>
  <si>
    <t>Standards</t>
  </si>
  <si>
    <t xml:space="preserve">Sample Name: </t>
    <phoneticPr fontId="1" type="noConversion"/>
  </si>
  <si>
    <t>207/235</t>
    <phoneticPr fontId="1" type="noConversion"/>
  </si>
  <si>
    <t>206/238</t>
    <phoneticPr fontId="1" type="noConversion"/>
  </si>
  <si>
    <t>207/206</t>
  </si>
  <si>
    <t>Best age</t>
    <phoneticPr fontId="1" type="noConversion"/>
  </si>
  <si>
    <t xml:space="preserve">Grain # </t>
    <phoneticPr fontId="1" type="noConversion"/>
  </si>
  <si>
    <t>[U] ppm</t>
  </si>
  <si>
    <t>U/Th</t>
    <phoneticPr fontId="1" type="noConversion"/>
  </si>
  <si>
    <t xml:space="preserve">207/235 </t>
    <phoneticPr fontId="1" type="noConversion"/>
  </si>
  <si>
    <t>2σ error</t>
  </si>
  <si>
    <t>RHO</t>
    <phoneticPr fontId="1" type="noConversion"/>
  </si>
  <si>
    <t xml:space="preserve"> Age Ma</t>
    <phoneticPr fontId="1" type="noConversion"/>
  </si>
  <si>
    <t xml:space="preserve"> Age (Ma)</t>
    <phoneticPr fontId="1" type="noConversion"/>
  </si>
  <si>
    <t>2σ error</t>
    <phoneticPr fontId="1" type="noConversion"/>
  </si>
  <si>
    <t>Age (Ma)</t>
    <phoneticPr fontId="1" type="noConversion"/>
  </si>
  <si>
    <t>(Ma)</t>
    <phoneticPr fontId="1" type="noConversion"/>
  </si>
  <si>
    <t>% Discordance*</t>
    <phoneticPr fontId="1" type="noConversion"/>
  </si>
  <si>
    <t>IR20A_1.FIN2</t>
  </si>
  <si>
    <t>IR20A_2.FIN2</t>
  </si>
  <si>
    <t>IR20A_3.FIN2</t>
  </si>
  <si>
    <t>IR20A_4.FIN2</t>
  </si>
  <si>
    <t>IR20A_5.FIN2</t>
  </si>
  <si>
    <t>IR20A_6.FIN2</t>
  </si>
  <si>
    <t>IR20A_7.FIN2</t>
  </si>
  <si>
    <t>IR20A_8.FIN2</t>
  </si>
  <si>
    <t>IR20A_9.FIN2</t>
  </si>
  <si>
    <t>IR20A_10.FIN2</t>
  </si>
  <si>
    <t>IR20A_11.FIN2</t>
  </si>
  <si>
    <t>IR20A_12.FIN2</t>
  </si>
  <si>
    <t>IR20A_13.FIN2</t>
  </si>
  <si>
    <t>IR20A_14.FIN2</t>
  </si>
  <si>
    <t>IR20A_15.FIN2</t>
  </si>
  <si>
    <t>IR20A_16.FIN2</t>
  </si>
  <si>
    <t>IR20A_17.FIN2</t>
  </si>
  <si>
    <t>IR20A_18.FIN2</t>
  </si>
  <si>
    <t>IR20A_19.FIN2</t>
  </si>
  <si>
    <t>IR20A_20.FIN2</t>
  </si>
  <si>
    <t>IR20A_21.FIN2</t>
  </si>
  <si>
    <t>IR20B_1.FIN2</t>
  </si>
  <si>
    <t>IR20B_5.FIN2</t>
  </si>
  <si>
    <t>IR20B_6.FIN2</t>
  </si>
  <si>
    <t>DISC</t>
  </si>
  <si>
    <t>IR20B_8.FIN2</t>
  </si>
  <si>
    <t>IR20B_9.FIN2</t>
  </si>
  <si>
    <t>IR20B_10.FIN2</t>
  </si>
  <si>
    <t>IR20B_11.FIN2</t>
  </si>
  <si>
    <t>IR20B_13.FIN2</t>
  </si>
  <si>
    <t>IR20B_16.FIN2</t>
  </si>
  <si>
    <t>IR20B_17.FIN2</t>
  </si>
  <si>
    <t>IR20B_18.FIN2</t>
  </si>
  <si>
    <t>IR20B_19.FIN2</t>
  </si>
  <si>
    <t>IR20B_20.FIN2</t>
  </si>
  <si>
    <t>IR20B_23.FIN2</t>
  </si>
  <si>
    <t>IR20B_25.FIN2</t>
  </si>
  <si>
    <t>IR20B_26.FIN2</t>
  </si>
  <si>
    <t>TT48_1.FIN2</t>
  </si>
  <si>
    <t>TT48_2.FIN2</t>
  </si>
  <si>
    <t>TT48_3.FIN2</t>
  </si>
  <si>
    <t>TT48_4.FIN2</t>
  </si>
  <si>
    <t>TT48_5.FIN2</t>
  </si>
  <si>
    <t>TT48_6.FIN2</t>
  </si>
  <si>
    <t>TT48_7.FIN2</t>
  </si>
  <si>
    <t>TT48_8.FIN2</t>
  </si>
  <si>
    <t>TT48_9.FIN2</t>
  </si>
  <si>
    <t>TT48_10.FIN2</t>
  </si>
  <si>
    <t>TT48_11.FIN2</t>
  </si>
  <si>
    <t>TT48_12.FIN2</t>
  </si>
  <si>
    <t>TT48_13.FIN2</t>
  </si>
  <si>
    <t>TT48_14.FIN2</t>
  </si>
  <si>
    <t>TT48_15.FIN2</t>
  </si>
  <si>
    <t>TT48_16.FIN2</t>
  </si>
  <si>
    <t>TT48_17.FIN2</t>
  </si>
  <si>
    <t>TT48_18.FIN2</t>
  </si>
  <si>
    <t>TT49_1.FIN2</t>
  </si>
  <si>
    <t>TT49_2.FIN2</t>
  </si>
  <si>
    <t>TT49_3.FIN2</t>
  </si>
  <si>
    <t>TT49_4.FIN2</t>
  </si>
  <si>
    <t>TT49_5.FIN2</t>
  </si>
  <si>
    <t>TT49_6.FIN2</t>
  </si>
  <si>
    <t>TT51_1.FIN2</t>
  </si>
  <si>
    <t>TT51_2.FIN2</t>
  </si>
  <si>
    <t>TT51_3.FIN2</t>
  </si>
  <si>
    <t>TT51_4.FIN2</t>
  </si>
  <si>
    <t>TT51_6.FIN2</t>
  </si>
  <si>
    <t>TT51_7.FIN2</t>
  </si>
  <si>
    <t>TT51_8.FIN2</t>
  </si>
  <si>
    <t>TT51_9.FIN2</t>
  </si>
  <si>
    <t>TT51_10.FIN2</t>
  </si>
  <si>
    <t>TT51_11.FIN2</t>
  </si>
  <si>
    <t>TT51_12.FIN2</t>
  </si>
  <si>
    <t>TT51_13.FIN2</t>
  </si>
  <si>
    <t>TT51_14.FIN2</t>
  </si>
  <si>
    <t>TT51_15.FIN2</t>
  </si>
  <si>
    <t>TT51_16.FIN2</t>
  </si>
  <si>
    <t>TT51_17.FIN2</t>
  </si>
  <si>
    <t>TT51_18.FIN2</t>
  </si>
  <si>
    <t>TT51_19.FIN2</t>
  </si>
  <si>
    <t>TT51_20.FIN2</t>
  </si>
  <si>
    <t>TT51_21.FIN2</t>
  </si>
  <si>
    <t>TT51_22.FIN2</t>
  </si>
  <si>
    <t>TT51_23.FIN2</t>
  </si>
  <si>
    <t>TT51_24.FIN2</t>
  </si>
  <si>
    <t>TT51_25.FIN2</t>
  </si>
  <si>
    <t>TT51_26.FIN2</t>
  </si>
  <si>
    <t>TT51_27.FIN2</t>
  </si>
  <si>
    <t>TT51_28.FIN2</t>
  </si>
  <si>
    <t>TT51_29.FIN2</t>
  </si>
  <si>
    <t>TT51_30.FIN2</t>
  </si>
  <si>
    <t>TT51_31.FIN2</t>
  </si>
  <si>
    <t>TT51_32.FIN2</t>
  </si>
  <si>
    <t>TT51_33.FIN2</t>
  </si>
  <si>
    <t>TT51_34.FIN2</t>
  </si>
  <si>
    <t>TT51_35.FIN2</t>
  </si>
  <si>
    <t>TT51_36.FIN2</t>
  </si>
  <si>
    <t>TT51_37.FIN2</t>
  </si>
  <si>
    <t>TT51_38.FIN2</t>
  </si>
  <si>
    <t>TT51_39.FIN2</t>
  </si>
  <si>
    <t>TT51_40.FIN2</t>
  </si>
  <si>
    <t>TT51_41.FIN2</t>
  </si>
  <si>
    <t>TT51_42.FIN2</t>
  </si>
  <si>
    <t>TT51_43.FIN2</t>
  </si>
  <si>
    <t>TT51_44.FIN2</t>
  </si>
  <si>
    <t>TT51_45.FIN2</t>
  </si>
  <si>
    <t>TT51_46.FIN2</t>
  </si>
  <si>
    <t>TT51_47.FIN2</t>
  </si>
  <si>
    <t>TT51_48.FIN2</t>
  </si>
  <si>
    <t>TT51_49.FIN2</t>
  </si>
  <si>
    <t>TT51_50.FIN2</t>
  </si>
  <si>
    <t>TT51_51.FIN2</t>
  </si>
  <si>
    <t>TT51_52.FIN2</t>
  </si>
  <si>
    <t>TT51_53.FIN2</t>
  </si>
  <si>
    <t>TT51_54.FIN2</t>
  </si>
  <si>
    <t>TT51_55.FIN2</t>
  </si>
  <si>
    <t>TT51_56.FIN2</t>
  </si>
  <si>
    <t>TT51_57.FIN2</t>
  </si>
  <si>
    <t>TT51_58.FIN2</t>
  </si>
  <si>
    <t>TT51_59.FIN2</t>
  </si>
  <si>
    <t>TT51_60.FIN2</t>
  </si>
  <si>
    <t>TT51_61.FIN2</t>
  </si>
  <si>
    <t>TT51_62.FIN2</t>
  </si>
  <si>
    <t>TT51_63.FIN2</t>
  </si>
  <si>
    <t>TT51_64.FIN2</t>
  </si>
  <si>
    <t>TT51_65.FIN2</t>
  </si>
  <si>
    <t>TT51_66.FIN2</t>
  </si>
  <si>
    <t>TT51_67.FIN2</t>
  </si>
  <si>
    <t>TT51_68.FIN2</t>
  </si>
  <si>
    <t>TT51_69.FIN2</t>
  </si>
  <si>
    <t>TT51_70.FIN2</t>
  </si>
  <si>
    <t>TT51_71.FIN2</t>
  </si>
  <si>
    <t>TT51_72.FIN2</t>
  </si>
  <si>
    <t>TT51_73.FIN2</t>
  </si>
  <si>
    <t>IR19A_1</t>
  </si>
  <si>
    <t>IR19A_2</t>
  </si>
  <si>
    <t/>
  </si>
  <si>
    <t>IR19A_3</t>
  </si>
  <si>
    <t>IR19A_4</t>
  </si>
  <si>
    <t>IR19A_5</t>
  </si>
  <si>
    <t>IR19A_6</t>
  </si>
  <si>
    <t>IR19A_7</t>
  </si>
  <si>
    <t>IR19A_8</t>
  </si>
  <si>
    <t>IR19A_9</t>
  </si>
  <si>
    <t>IR19A_10</t>
  </si>
  <si>
    <t>IR19A_11</t>
  </si>
  <si>
    <t>IR19A_12</t>
  </si>
  <si>
    <t>IR19A_13</t>
  </si>
  <si>
    <t>IR19A_14</t>
  </si>
  <si>
    <t>IR19A_15</t>
  </si>
  <si>
    <t>IR19A_16</t>
  </si>
  <si>
    <t>IR19A_17</t>
  </si>
  <si>
    <t>IR19A_18</t>
  </si>
  <si>
    <t>IR19A_19</t>
  </si>
  <si>
    <t>IR19A_20</t>
  </si>
  <si>
    <t>IR19A_21</t>
  </si>
  <si>
    <t>IR19A_22</t>
  </si>
  <si>
    <t>Rim</t>
  </si>
  <si>
    <t>Core</t>
  </si>
  <si>
    <t>IR19A_23</t>
  </si>
  <si>
    <t>IR19A_24</t>
  </si>
  <si>
    <t>IR19A_25</t>
  </si>
  <si>
    <t>IR19A_26</t>
  </si>
  <si>
    <t>IR19A_27</t>
  </si>
  <si>
    <t>IR19A_28</t>
  </si>
  <si>
    <t>IR19A_29</t>
  </si>
  <si>
    <t>IR19A_30</t>
  </si>
  <si>
    <t>IR19A_31</t>
  </si>
  <si>
    <t>IR19A_32</t>
  </si>
  <si>
    <t>IR19A_33</t>
  </si>
  <si>
    <t>IR19A_34</t>
  </si>
  <si>
    <t>IR19A_35</t>
  </si>
  <si>
    <t>IR19A_36</t>
  </si>
  <si>
    <t>IR19A_37</t>
  </si>
  <si>
    <t>IR19A_38</t>
  </si>
  <si>
    <t>IR19A_39</t>
  </si>
  <si>
    <t>IR19A_40</t>
  </si>
  <si>
    <t>IR19A_41</t>
  </si>
  <si>
    <t>IR19A_42</t>
  </si>
  <si>
    <t>IR19B_1</t>
  </si>
  <si>
    <t>IR19B_2</t>
  </si>
  <si>
    <t>IR19B_3</t>
  </si>
  <si>
    <t>IR19B_4</t>
  </si>
  <si>
    <t>IR19B_5</t>
  </si>
  <si>
    <t>IR19B_6</t>
  </si>
  <si>
    <t>IR19B_7</t>
  </si>
  <si>
    <t>IR19B_8</t>
  </si>
  <si>
    <t>IR19B_9</t>
  </si>
  <si>
    <t>IR19B_10</t>
  </si>
  <si>
    <t>IR19B_11</t>
  </si>
  <si>
    <t>IR19B_12</t>
  </si>
  <si>
    <t>IR19B_13</t>
  </si>
  <si>
    <t>IR19B_14</t>
  </si>
  <si>
    <t>IR19B_15</t>
  </si>
  <si>
    <t>IR19B_16</t>
  </si>
  <si>
    <t>IR19B_17</t>
  </si>
  <si>
    <t>IR19B_18</t>
  </si>
  <si>
    <t>IR19B_19</t>
  </si>
  <si>
    <t>IR19B_20</t>
  </si>
  <si>
    <t>IR19B_21</t>
  </si>
  <si>
    <t>IR19B_22</t>
  </si>
  <si>
    <t>IR19B_23</t>
  </si>
  <si>
    <t>IR19B_24</t>
  </si>
  <si>
    <t>IR19B_25</t>
  </si>
  <si>
    <t>IR19B_26</t>
  </si>
  <si>
    <t>IR19B_27</t>
  </si>
  <si>
    <t>IR19B_28</t>
  </si>
  <si>
    <t>IR19B_29</t>
  </si>
  <si>
    <t>IR19B_30</t>
  </si>
  <si>
    <t>IR19B_31</t>
  </si>
  <si>
    <t>IR19B_32</t>
  </si>
  <si>
    <t>IR19B_33</t>
  </si>
  <si>
    <t>IR19B_34</t>
  </si>
  <si>
    <t>IR19B_35</t>
  </si>
  <si>
    <t>IR19B_36</t>
  </si>
  <si>
    <t>IR19B_37</t>
  </si>
  <si>
    <t>IR19B_38</t>
  </si>
  <si>
    <t>IR19B_39</t>
  </si>
  <si>
    <t>IR19B_40</t>
  </si>
  <si>
    <t>IR19B_41</t>
  </si>
  <si>
    <t>Explanations for each Tab</t>
  </si>
  <si>
    <t>A</t>
  </si>
  <si>
    <t>B</t>
  </si>
  <si>
    <t>206Pb/238U age (Ma)</t>
  </si>
  <si>
    <t>D</t>
  </si>
  <si>
    <t>207Pb/235U age (Ma)</t>
  </si>
  <si>
    <t>E</t>
  </si>
  <si>
    <t>F</t>
  </si>
  <si>
    <t>207Pb/206Pb age (Ma)</t>
  </si>
  <si>
    <t>G</t>
  </si>
  <si>
    <t>H</t>
  </si>
  <si>
    <t>206Pb*/238U, where * = radiogenic</t>
  </si>
  <si>
    <t>I</t>
  </si>
  <si>
    <t>J</t>
  </si>
  <si>
    <t>207Pb*/235U, where * = radiogenic</t>
  </si>
  <si>
    <t>K</t>
  </si>
  <si>
    <t>L</t>
  </si>
  <si>
    <t>M</t>
  </si>
  <si>
    <t>N</t>
  </si>
  <si>
    <t>O</t>
  </si>
  <si>
    <t>P</t>
  </si>
  <si>
    <t>Q</t>
  </si>
  <si>
    <t>R</t>
  </si>
  <si>
    <t>Concordia error ellipse correlation</t>
  </si>
  <si>
    <t>GJ1_1.FIN2</t>
  </si>
  <si>
    <t>GJ1_2.FIN2</t>
  </si>
  <si>
    <t>GJ1_3.FIN2</t>
  </si>
  <si>
    <t>GJ1_4.FIN2</t>
  </si>
  <si>
    <t>GJ1_5.FIN2</t>
  </si>
  <si>
    <t>GJ1_6.FIN2</t>
  </si>
  <si>
    <t>GJ1_7.FIN2</t>
  </si>
  <si>
    <t>GJ1_8.FIN2</t>
  </si>
  <si>
    <t>GJ1_9.FIN2</t>
  </si>
  <si>
    <t>GJ1_10.FIN2</t>
  </si>
  <si>
    <t>GJ1_11.FIN2</t>
  </si>
  <si>
    <t>GJ1_12.FIN2</t>
  </si>
  <si>
    <t>GJ1_13.FIN2</t>
  </si>
  <si>
    <t>GJ1_14.FIN2</t>
  </si>
  <si>
    <t>GJ1_15.FIN2</t>
  </si>
  <si>
    <t>GJ1_16.FIN2</t>
  </si>
  <si>
    <t>GJ1_17.FIN2</t>
  </si>
  <si>
    <t>GJ1_18.FIN2</t>
  </si>
  <si>
    <t>GJ1_19.FIN2</t>
  </si>
  <si>
    <t>GJ1_20.FIN2</t>
  </si>
  <si>
    <t>GJ1_21.FIN2</t>
  </si>
  <si>
    <t>GJ1_22.FIN2</t>
  </si>
  <si>
    <t>GJ1_23.FIN2</t>
  </si>
  <si>
    <t>GJ1_24.FIN2</t>
  </si>
  <si>
    <t>GJ1_25.FIN2</t>
  </si>
  <si>
    <t>GJ1_26.FIN2</t>
  </si>
  <si>
    <t>GJ1_27.FIN2</t>
  </si>
  <si>
    <t>GJ1_28.FIN2</t>
  </si>
  <si>
    <t>GJ1_29.FIN2</t>
  </si>
  <si>
    <t>GJ1_30.FIN2</t>
  </si>
  <si>
    <t>GJ1_31.FIN2</t>
  </si>
  <si>
    <t>GJ1_32.FIN2</t>
  </si>
  <si>
    <t>GJ1_33.FIN2</t>
  </si>
  <si>
    <t>GJ1_34.FIN2</t>
  </si>
  <si>
    <t>GJ1_35.FIN2</t>
  </si>
  <si>
    <t>GJ1_36.FIN2</t>
  </si>
  <si>
    <t>GJ1_37.FIN2</t>
  </si>
  <si>
    <t>GJ1_38.FIN2</t>
  </si>
  <si>
    <t>GJ1_39.FIN2</t>
  </si>
  <si>
    <t>GJ1_40.FIN2</t>
  </si>
  <si>
    <t>GJ1_41.FIN2</t>
  </si>
  <si>
    <t>GJ1_42.FIN2</t>
  </si>
  <si>
    <t>GJ1_43.FIN2</t>
  </si>
  <si>
    <t>GJ1_44.FIN2</t>
  </si>
  <si>
    <t>GJ1_45.FIN2</t>
  </si>
  <si>
    <t>GJ1_46.FIN2</t>
  </si>
  <si>
    <t>GJ1_47.FIN2</t>
  </si>
  <si>
    <t>GJ1_48.FIN2</t>
  </si>
  <si>
    <t>GJ1_49.FIN2</t>
  </si>
  <si>
    <t>GJ1_50.FIN2</t>
  </si>
  <si>
    <t>GJ1_51.FIN2</t>
  </si>
  <si>
    <t>GJ1_52.FIN2</t>
  </si>
  <si>
    <t>GJ1_53.FIN2</t>
  </si>
  <si>
    <t>GJ1_54.FIN2</t>
  </si>
  <si>
    <t>GJ1_55.FIN2</t>
  </si>
  <si>
    <t>GJ1_56.FIN2</t>
  </si>
  <si>
    <t>Plesovice_1.FIN2</t>
  </si>
  <si>
    <t>Plesovice_2.FIN2</t>
  </si>
  <si>
    <t>Plesovice_3.FIN2</t>
  </si>
  <si>
    <t>Plesovice_4.FIN2</t>
  </si>
  <si>
    <t>Plesovice_5.FIN2</t>
  </si>
  <si>
    <t>Plesovice_6.FIN2</t>
  </si>
  <si>
    <t>Plesovice_7.FIN2</t>
  </si>
  <si>
    <t>Plesovice_8.FIN2</t>
  </si>
  <si>
    <t>Plesovice_9.FIN2</t>
  </si>
  <si>
    <t>Plesovice_10.FIN2</t>
  </si>
  <si>
    <t>Plesovice_11.FIN2</t>
  </si>
  <si>
    <t>standard data</t>
  </si>
  <si>
    <t>IR# or TT#</t>
  </si>
  <si>
    <t>sample number</t>
  </si>
  <si>
    <t>Source file</t>
  </si>
  <si>
    <t>FinalAge</t>
  </si>
  <si>
    <t>% Disc</t>
  </si>
  <si>
    <t>Best Age</t>
  </si>
  <si>
    <t>2 sig  error</t>
  </si>
  <si>
    <t>207_235</t>
  </si>
  <si>
    <t>207_235_Int2SE</t>
  </si>
  <si>
    <t>206_238</t>
  </si>
  <si>
    <t>206_238_Int2SE</t>
  </si>
  <si>
    <t>207_206</t>
  </si>
  <si>
    <t>207_206_Int2SE</t>
  </si>
  <si>
    <t>6/38 v 7/6</t>
  </si>
  <si>
    <t>6/38 v 7/35</t>
  </si>
  <si>
    <t>Plesovice standard</t>
  </si>
  <si>
    <t>GJ1 standard</t>
  </si>
  <si>
    <r>
      <rPr>
        <sz val="11"/>
        <color theme="1"/>
        <rFont val="Calibri"/>
        <family val="2"/>
      </rPr>
      <t>±2σ</t>
    </r>
    <r>
      <rPr>
        <sz val="11"/>
        <color theme="1"/>
        <rFont val="Calibri"/>
        <family val="2"/>
        <scheme val="minor"/>
      </rPr>
      <t xml:space="preserve"> uncertainity in the 206Pb/238U age </t>
    </r>
  </si>
  <si>
    <r>
      <rPr>
        <sz val="11"/>
        <color theme="1"/>
        <rFont val="Calibri"/>
        <family val="2"/>
      </rPr>
      <t>±2σ</t>
    </r>
    <r>
      <rPr>
        <sz val="11"/>
        <color theme="1"/>
        <rFont val="Calibri"/>
        <family val="2"/>
        <scheme val="minor"/>
      </rPr>
      <t xml:space="preserve"> uncertainity in the 207Pb/235U age </t>
    </r>
  </si>
  <si>
    <r>
      <rPr>
        <sz val="11"/>
        <color theme="1"/>
        <rFont val="Calibri"/>
        <family val="2"/>
      </rPr>
      <t>±2σ</t>
    </r>
    <r>
      <rPr>
        <sz val="11"/>
        <color theme="1"/>
        <rFont val="Calibri"/>
        <family val="2"/>
        <scheme val="minor"/>
      </rPr>
      <t xml:space="preserve"> uncertainity in the 206Pb/207Pb age </t>
    </r>
  </si>
  <si>
    <t xml:space="preserve">% Discordance between the 207Pb/235U and 207Pb/206 Pb ages </t>
  </si>
  <si>
    <t xml:space="preserve">% Discordance between the 207Pb/235U and 208Pb/235U ages </t>
  </si>
  <si>
    <t xml:space="preserve">Best age based on &lt;10% discordance between 207Pb/235U and 208Pb/235U ages </t>
  </si>
  <si>
    <r>
      <rPr>
        <sz val="11"/>
        <color theme="1"/>
        <rFont val="Calibri"/>
        <family val="2"/>
      </rPr>
      <t>±2σ</t>
    </r>
    <r>
      <rPr>
        <sz val="11"/>
        <color theme="1"/>
        <rFont val="Calibri"/>
        <family val="2"/>
        <scheme val="minor"/>
      </rPr>
      <t xml:space="preserve"> uncertainity in the Best Age</t>
    </r>
  </si>
  <si>
    <t>Column notes for standards tab</t>
  </si>
  <si>
    <t>Column notes for samples tab</t>
  </si>
  <si>
    <t>U/Th</t>
  </si>
  <si>
    <r>
      <rPr>
        <sz val="11"/>
        <color theme="1"/>
        <rFont val="Calibri"/>
        <family val="2"/>
      </rPr>
      <t>±2σ</t>
    </r>
    <r>
      <rPr>
        <sz val="11"/>
        <color theme="1"/>
        <rFont val="Calibri"/>
        <family val="2"/>
        <scheme val="minor"/>
      </rPr>
      <t xml:space="preserve"> uncertainity</t>
    </r>
  </si>
  <si>
    <t>if core or rim was measured</t>
  </si>
  <si>
    <t>Best age based on &lt;10% discordance between 207Pb/235U and 208Pb/235U ages; DISC = discordant age and is not reported</t>
  </si>
  <si>
    <t>% Discordance</t>
  </si>
  <si>
    <t>TT07_1.FIN2</t>
  </si>
  <si>
    <t>TT07_2.FIN2</t>
  </si>
  <si>
    <t>TT07_3.FIN2</t>
  </si>
  <si>
    <t>TT07_4.FIN2</t>
  </si>
  <si>
    <t>TT07_5.FIN2</t>
  </si>
  <si>
    <t>TT07_6.FIN2</t>
  </si>
  <si>
    <t>TT07_7.FIN2</t>
  </si>
  <si>
    <t>TT07_8.FIN2</t>
  </si>
  <si>
    <t>TT07_9.FIN2</t>
  </si>
  <si>
    <t>TT07_10.FIN2</t>
  </si>
  <si>
    <t>TT07_12.FIN2</t>
  </si>
  <si>
    <t>TT07_13.FIN2</t>
  </si>
  <si>
    <t>TT07_14.FIN2</t>
  </si>
  <si>
    <t>TT07_16.FIN2</t>
  </si>
  <si>
    <t>TT07_17.FIN2</t>
  </si>
  <si>
    <t>TT07_18.FIN2</t>
  </si>
  <si>
    <t>TT07_19.FIN2</t>
  </si>
  <si>
    <t>TT07_20.FIN2</t>
  </si>
  <si>
    <t>TT07_21.FIN2</t>
  </si>
  <si>
    <t>TT07_22.FIN2</t>
  </si>
  <si>
    <t>TT07_23.FIN2</t>
  </si>
  <si>
    <t>TT07_24.FIN2</t>
  </si>
  <si>
    <t>TT07_25.FIN2</t>
  </si>
  <si>
    <t>TT07_26.FIN2</t>
  </si>
  <si>
    <t>TT07_27.FIN2</t>
  </si>
  <si>
    <t>TT07_28.FIN2</t>
  </si>
  <si>
    <t>TT07_29.FIN2</t>
  </si>
  <si>
    <t>TT07_30.FIN2</t>
  </si>
  <si>
    <t>TT07_31.FIN2</t>
  </si>
  <si>
    <t>TT07_32.FIN2</t>
  </si>
  <si>
    <t>TT07_33.FIN2</t>
  </si>
  <si>
    <t>TT07_34.FIN2</t>
  </si>
  <si>
    <t>TT08_1.FIN2</t>
  </si>
  <si>
    <t>TT08_2.FIN2</t>
  </si>
  <si>
    <t>TT08_4.FIN2</t>
  </si>
  <si>
    <t>TT08_5.FIN2</t>
  </si>
  <si>
    <t>TT08_7.FIN2</t>
  </si>
  <si>
    <t>TT08_8.FIN2</t>
  </si>
  <si>
    <t>TT08_9.FIN2</t>
  </si>
  <si>
    <t>TT08_11.FIN2</t>
  </si>
  <si>
    <t>TT08_12.FIN2</t>
  </si>
  <si>
    <t>TT08_13.FIN2</t>
  </si>
  <si>
    <t>TT08_14.FIN2</t>
  </si>
  <si>
    <t>TT08_15.FIN2</t>
  </si>
  <si>
    <t>TT08_16.FIN2</t>
  </si>
  <si>
    <t>TT08_17.FIN2</t>
  </si>
  <si>
    <t>TT08_18.FIN2</t>
  </si>
  <si>
    <t>TT08_19.FIN2</t>
  </si>
  <si>
    <t>TT08_21.FIN2</t>
  </si>
  <si>
    <t>TT08_22.FIN2</t>
  </si>
  <si>
    <t>TT08_23.FIN2</t>
  </si>
  <si>
    <t>TT08_24.FIN2</t>
  </si>
  <si>
    <t>TT08_25.FIN2</t>
  </si>
  <si>
    <t>TT08_26.FIN2</t>
  </si>
  <si>
    <t>TT08_27.FIN2</t>
  </si>
  <si>
    <t>TT08_28.FIN2</t>
  </si>
  <si>
    <t>TT08_29.FIN2</t>
  </si>
  <si>
    <t>TT08_30.FIN2</t>
  </si>
  <si>
    <t>TT08_31.FIN2</t>
  </si>
  <si>
    <t>TT08_32.FIN2</t>
  </si>
  <si>
    <t>TT08_33.FIN2</t>
  </si>
  <si>
    <t>TT08_34.FIN2</t>
  </si>
  <si>
    <t>TT08_35.FIN2</t>
  </si>
  <si>
    <t>TT08_36.FIN2</t>
  </si>
  <si>
    <t>TT08_37.FIN2</t>
  </si>
  <si>
    <t>TT08_38.FIN2</t>
  </si>
  <si>
    <t>TT08_39.FIN2</t>
  </si>
  <si>
    <t>Sample name_grain number dated</t>
  </si>
  <si>
    <t>Standard name_grain number da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0.0000"/>
    <numFmt numFmtId="165" formatCode="0.00000"/>
    <numFmt numFmtId="166" formatCode="0.000"/>
    <numFmt numFmtId="167" formatCode="0.0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02">
    <xf numFmtId="0" fontId="0" fillId="0" borderId="0" xfId="0"/>
    <xf numFmtId="0" fontId="18" fillId="0" borderId="10" xfId="0" applyNumberFormat="1" applyFont="1" applyFill="1" applyBorder="1" applyAlignment="1">
      <alignment horizontal="left"/>
    </xf>
    <xf numFmtId="0" fontId="18" fillId="0" borderId="10" xfId="0" applyFont="1" applyFill="1" applyBorder="1" applyAlignment="1">
      <alignment horizontal="center"/>
    </xf>
    <xf numFmtId="2" fontId="18" fillId="0" borderId="10" xfId="0" applyNumberFormat="1" applyFont="1" applyFill="1" applyBorder="1" applyAlignment="1">
      <alignment horizontal="center"/>
    </xf>
    <xf numFmtId="0" fontId="18" fillId="0" borderId="11" xfId="0" applyFont="1" applyFill="1" applyBorder="1" applyAlignment="1">
      <alignment horizontal="center"/>
    </xf>
    <xf numFmtId="0" fontId="18" fillId="0" borderId="0" xfId="0" applyFont="1" applyFill="1" applyBorder="1" applyAlignment="1">
      <alignment horizontal="center"/>
    </xf>
    <xf numFmtId="49" fontId="18" fillId="0" borderId="11" xfId="0" applyNumberFormat="1" applyFont="1" applyFill="1" applyBorder="1" applyAlignment="1">
      <alignment horizontal="center"/>
    </xf>
    <xf numFmtId="1" fontId="18" fillId="0" borderId="0" xfId="0" applyNumberFormat="1" applyFont="1" applyFill="1" applyBorder="1" applyAlignment="1">
      <alignment horizontal="center"/>
    </xf>
    <xf numFmtId="167" fontId="18" fillId="0" borderId="0" xfId="0" applyNumberFormat="1" applyFont="1" applyFill="1" applyBorder="1" applyAlignment="1">
      <alignment horizontal="center"/>
    </xf>
    <xf numFmtId="0" fontId="18" fillId="0" borderId="0" xfId="0" applyFont="1" applyFill="1"/>
    <xf numFmtId="0" fontId="18" fillId="0" borderId="10" xfId="0" applyNumberFormat="1" applyFont="1" applyFill="1" applyBorder="1" applyAlignment="1">
      <alignment horizontal="center"/>
    </xf>
    <xf numFmtId="49" fontId="18" fillId="0" borderId="10" xfId="0" applyNumberFormat="1" applyFont="1" applyFill="1" applyBorder="1" applyAlignment="1">
      <alignment horizontal="center"/>
    </xf>
    <xf numFmtId="49" fontId="19" fillId="0" borderId="0" xfId="0" applyNumberFormat="1" applyFont="1" applyFill="1"/>
    <xf numFmtId="164" fontId="18" fillId="0" borderId="0" xfId="0" applyNumberFormat="1" applyFont="1" applyFill="1" applyBorder="1" applyAlignment="1">
      <alignment horizontal="center"/>
    </xf>
    <xf numFmtId="165" fontId="18" fillId="0" borderId="0" xfId="0" applyNumberFormat="1" applyFont="1" applyFill="1" applyBorder="1" applyAlignment="1">
      <alignment horizontal="center"/>
    </xf>
    <xf numFmtId="166" fontId="18" fillId="0" borderId="0" xfId="0" applyNumberFormat="1" applyFont="1" applyFill="1" applyBorder="1" applyAlignment="1">
      <alignment horizontal="center"/>
    </xf>
    <xf numFmtId="167" fontId="18" fillId="0" borderId="11" xfId="0" applyNumberFormat="1" applyFont="1" applyFill="1" applyBorder="1" applyAlignment="1">
      <alignment horizontal="center"/>
    </xf>
    <xf numFmtId="0" fontId="0" fillId="0" borderId="0" xfId="0" applyFont="1" applyFill="1"/>
    <xf numFmtId="164" fontId="0" fillId="0" borderId="0" xfId="0" applyNumberFormat="1" applyFont="1" applyFill="1"/>
    <xf numFmtId="167" fontId="0" fillId="0" borderId="0" xfId="0" applyNumberFormat="1" applyFont="1" applyFill="1"/>
    <xf numFmtId="2" fontId="0" fillId="0" borderId="0" xfId="0" applyNumberFormat="1" applyFont="1" applyFill="1"/>
    <xf numFmtId="167" fontId="0" fillId="0" borderId="0" xfId="0" applyNumberFormat="1"/>
    <xf numFmtId="167" fontId="14" fillId="0" borderId="0" xfId="0" applyNumberFormat="1" applyFont="1"/>
    <xf numFmtId="49" fontId="18" fillId="0" borderId="0" xfId="0" applyNumberFormat="1" applyFont="1" applyFill="1" applyBorder="1" applyAlignment="1">
      <alignment horizontal="center"/>
    </xf>
    <xf numFmtId="0" fontId="0" fillId="0" borderId="0" xfId="0" applyFont="1" applyFill="1" applyBorder="1"/>
    <xf numFmtId="0" fontId="18" fillId="0" borderId="0" xfId="0" applyNumberFormat="1" applyFont="1" applyFill="1" applyBorder="1" applyAlignment="1">
      <alignment horizontal="center"/>
    </xf>
    <xf numFmtId="1" fontId="0" fillId="0" borderId="0" xfId="0" applyNumberFormat="1" applyFont="1" applyFill="1"/>
    <xf numFmtId="0" fontId="19" fillId="0" borderId="0" xfId="0" applyFont="1"/>
    <xf numFmtId="49" fontId="18" fillId="0" borderId="12" xfId="0" applyNumberFormat="1" applyFont="1" applyFill="1" applyBorder="1" applyAlignment="1">
      <alignment horizontal="center"/>
    </xf>
    <xf numFmtId="0" fontId="18" fillId="0" borderId="0" xfId="0" applyFont="1" applyFill="1" applyBorder="1"/>
    <xf numFmtId="0" fontId="18" fillId="0" borderId="0" xfId="0" applyNumberFormat="1" applyFont="1" applyFill="1" applyBorder="1" applyAlignment="1">
      <alignment horizontal="left"/>
    </xf>
    <xf numFmtId="49" fontId="18" fillId="0" borderId="0" xfId="0" applyNumberFormat="1" applyFont="1" applyFill="1" applyBorder="1"/>
    <xf numFmtId="0" fontId="0" fillId="0" borderId="0" xfId="0" applyBorder="1"/>
    <xf numFmtId="0" fontId="18" fillId="0" borderId="10" xfId="0" applyNumberFormat="1" applyFont="1" applyFill="1" applyBorder="1" applyAlignment="1">
      <alignment horizontal="left" vertical="top"/>
    </xf>
    <xf numFmtId="0" fontId="18" fillId="0" borderId="0" xfId="0" applyFont="1" applyFill="1" applyAlignment="1">
      <alignment vertical="top"/>
    </xf>
    <xf numFmtId="49" fontId="19" fillId="0" borderId="0" xfId="0" applyNumberFormat="1" applyFont="1" applyFill="1" applyAlignment="1">
      <alignment vertical="top"/>
    </xf>
    <xf numFmtId="0" fontId="0" fillId="0" borderId="0" xfId="0" applyAlignment="1">
      <alignment vertical="top"/>
    </xf>
    <xf numFmtId="0" fontId="18" fillId="0" borderId="10" xfId="0" applyFont="1" applyFill="1" applyBorder="1" applyAlignment="1">
      <alignment horizontal="right" vertical="top"/>
    </xf>
    <xf numFmtId="2" fontId="18" fillId="0" borderId="10" xfId="0" applyNumberFormat="1" applyFont="1" applyFill="1" applyBorder="1" applyAlignment="1">
      <alignment horizontal="right" vertical="top"/>
    </xf>
    <xf numFmtId="165" fontId="18" fillId="0" borderId="0" xfId="0" applyNumberFormat="1" applyFont="1" applyFill="1" applyBorder="1" applyAlignment="1">
      <alignment horizontal="right" vertical="top"/>
    </xf>
    <xf numFmtId="167" fontId="18" fillId="0" borderId="11" xfId="0" applyNumberFormat="1" applyFont="1" applyFill="1" applyBorder="1" applyAlignment="1">
      <alignment horizontal="right" vertical="top"/>
    </xf>
    <xf numFmtId="167" fontId="18" fillId="0" borderId="0" xfId="0" applyNumberFormat="1" applyFont="1" applyFill="1" applyBorder="1" applyAlignment="1">
      <alignment horizontal="right" vertical="top"/>
    </xf>
    <xf numFmtId="49" fontId="18" fillId="0" borderId="11" xfId="0" applyNumberFormat="1" applyFont="1" applyFill="1" applyBorder="1" applyAlignment="1">
      <alignment horizontal="right" vertical="top"/>
    </xf>
    <xf numFmtId="1" fontId="18" fillId="0" borderId="0" xfId="0" applyNumberFormat="1" applyFont="1" applyFill="1" applyBorder="1" applyAlignment="1">
      <alignment horizontal="right" vertical="top"/>
    </xf>
    <xf numFmtId="0" fontId="18" fillId="0" borderId="0" xfId="0" applyFont="1" applyFill="1" applyAlignment="1">
      <alignment horizontal="right" vertical="top"/>
    </xf>
    <xf numFmtId="167" fontId="0" fillId="0" borderId="0" xfId="0" applyNumberFormat="1" applyAlignment="1">
      <alignment horizontal="right" vertical="top"/>
    </xf>
    <xf numFmtId="49" fontId="18" fillId="0" borderId="10" xfId="0" applyNumberFormat="1" applyFont="1" applyFill="1" applyBorder="1" applyAlignment="1">
      <alignment horizontal="right" vertical="top"/>
    </xf>
    <xf numFmtId="165" fontId="18" fillId="0" borderId="10" xfId="0" applyNumberFormat="1" applyFont="1" applyFill="1" applyBorder="1" applyAlignment="1">
      <alignment horizontal="right" vertical="top"/>
    </xf>
    <xf numFmtId="167" fontId="18" fillId="0" borderId="10" xfId="0" applyNumberFormat="1" applyFont="1" applyFill="1" applyBorder="1" applyAlignment="1">
      <alignment horizontal="right" vertical="top"/>
    </xf>
    <xf numFmtId="49" fontId="19" fillId="0" borderId="0" xfId="0" applyNumberFormat="1" applyFont="1" applyFill="1" applyAlignment="1">
      <alignment horizontal="right" vertical="top"/>
    </xf>
    <xf numFmtId="0" fontId="0" fillId="0" borderId="0" xfId="0" applyAlignment="1">
      <alignment horizontal="right" vertical="top"/>
    </xf>
    <xf numFmtId="2" fontId="0" fillId="0" borderId="0" xfId="0" applyNumberFormat="1" applyAlignment="1">
      <alignment horizontal="right" vertical="top"/>
    </xf>
    <xf numFmtId="165" fontId="0" fillId="0" borderId="0" xfId="0" applyNumberFormat="1" applyAlignment="1">
      <alignment horizontal="right" vertical="top"/>
    </xf>
    <xf numFmtId="0" fontId="18" fillId="0" borderId="0" xfId="0" applyNumberFormat="1" applyFont="1" applyFill="1" applyBorder="1" applyAlignment="1">
      <alignment horizontal="right" vertical="top"/>
    </xf>
    <xf numFmtId="0" fontId="0" fillId="0" borderId="0" xfId="0" applyAlignment="1">
      <alignment horizontal="left" vertical="top"/>
    </xf>
    <xf numFmtId="0" fontId="0" fillId="0" borderId="0" xfId="0" applyFont="1"/>
    <xf numFmtId="0" fontId="18" fillId="0" borderId="0" xfId="0" applyFont="1"/>
    <xf numFmtId="167" fontId="0" fillId="0" borderId="0" xfId="0" applyNumberFormat="1" applyFont="1" applyFill="1" applyBorder="1"/>
    <xf numFmtId="0" fontId="16" fillId="0" borderId="0" xfId="0" applyFont="1" applyFill="1" applyBorder="1"/>
    <xf numFmtId="166" fontId="0" fillId="0" borderId="0" xfId="0" applyNumberFormat="1" applyFont="1" applyFill="1" applyBorder="1"/>
    <xf numFmtId="2" fontId="0" fillId="0" borderId="0" xfId="0" applyNumberFormat="1" applyFont="1" applyFill="1" applyBorder="1"/>
    <xf numFmtId="0" fontId="18" fillId="0" borderId="13" xfId="0" applyFont="1" applyFill="1" applyBorder="1"/>
    <xf numFmtId="0" fontId="18" fillId="0" borderId="13" xfId="0" applyFont="1" applyFill="1" applyBorder="1" applyAlignment="1">
      <alignment horizontal="center"/>
    </xf>
    <xf numFmtId="1" fontId="0" fillId="0" borderId="0" xfId="0" applyNumberFormat="1" applyAlignment="1">
      <alignment horizontal="right" vertical="top"/>
    </xf>
    <xf numFmtId="164" fontId="0" fillId="0" borderId="0" xfId="0" applyNumberFormat="1" applyAlignment="1">
      <alignment horizontal="right" vertical="top"/>
    </xf>
    <xf numFmtId="166" fontId="0" fillId="0" borderId="0" xfId="0" applyNumberFormat="1" applyAlignment="1">
      <alignment horizontal="right" vertical="top"/>
    </xf>
    <xf numFmtId="49" fontId="19" fillId="0" borderId="0" xfId="0" applyNumberFormat="1" applyFont="1" applyFill="1" applyBorder="1"/>
    <xf numFmtId="0" fontId="14" fillId="0" borderId="0" xfId="0" applyFont="1" applyBorder="1"/>
    <xf numFmtId="167" fontId="18" fillId="0" borderId="12" xfId="0" applyNumberFormat="1" applyFont="1" applyFill="1" applyBorder="1" applyAlignment="1">
      <alignment horizontal="right" vertical="top"/>
    </xf>
    <xf numFmtId="0" fontId="18" fillId="0" borderId="0" xfId="0" applyFont="1" applyFill="1" applyBorder="1" applyAlignment="1">
      <alignment horizontal="right" vertical="top"/>
    </xf>
    <xf numFmtId="0" fontId="0" fillId="0" borderId="0" xfId="0" applyBorder="1" applyAlignment="1">
      <alignment horizontal="right" vertical="top"/>
    </xf>
    <xf numFmtId="167" fontId="0" fillId="0" borderId="0" xfId="0" applyNumberFormat="1" applyBorder="1" applyAlignment="1">
      <alignment horizontal="right" vertical="top"/>
    </xf>
    <xf numFmtId="49" fontId="18" fillId="0" borderId="0" xfId="0" applyNumberFormat="1" applyFont="1" applyFill="1" applyBorder="1" applyAlignment="1">
      <alignment horizontal="right" vertical="top"/>
    </xf>
    <xf numFmtId="0" fontId="18" fillId="0" borderId="0" xfId="0" applyFont="1" applyFill="1" applyBorder="1" applyAlignment="1">
      <alignment vertical="top"/>
    </xf>
    <xf numFmtId="49" fontId="18" fillId="0" borderId="0" xfId="0" applyNumberFormat="1" applyFont="1" applyFill="1" applyBorder="1" applyAlignment="1">
      <alignment vertical="top"/>
    </xf>
    <xf numFmtId="0" fontId="0" fillId="0" borderId="0" xfId="0" applyBorder="1" applyAlignment="1">
      <alignment vertical="top"/>
    </xf>
    <xf numFmtId="167" fontId="0" fillId="0" borderId="0" xfId="0" applyNumberFormat="1" applyBorder="1" applyAlignment="1">
      <alignment vertical="top"/>
    </xf>
    <xf numFmtId="49" fontId="19" fillId="0" borderId="0" xfId="0" applyNumberFormat="1" applyFont="1" applyFill="1" applyBorder="1" applyAlignment="1">
      <alignment vertical="top"/>
    </xf>
    <xf numFmtId="0" fontId="18" fillId="0" borderId="10" xfId="0" applyNumberFormat="1" applyFont="1" applyFill="1" applyBorder="1" applyAlignment="1">
      <alignment vertical="top"/>
    </xf>
    <xf numFmtId="167" fontId="18" fillId="0" borderId="0" xfId="0" applyNumberFormat="1" applyFont="1" applyFill="1" applyBorder="1" applyAlignment="1">
      <alignment vertical="top"/>
    </xf>
    <xf numFmtId="0" fontId="18" fillId="0" borderId="0" xfId="0" applyNumberFormat="1" applyFont="1" applyFill="1" applyBorder="1" applyAlignment="1">
      <alignment vertical="top"/>
    </xf>
    <xf numFmtId="0" fontId="18" fillId="0" borderId="10" xfId="0" applyFont="1" applyFill="1" applyBorder="1" applyAlignment="1">
      <alignment horizontal="right"/>
    </xf>
    <xf numFmtId="2" fontId="18" fillId="0" borderId="10" xfId="0" applyNumberFormat="1" applyFont="1" applyFill="1" applyBorder="1" applyAlignment="1">
      <alignment horizontal="right"/>
    </xf>
    <xf numFmtId="164" fontId="18" fillId="0" borderId="0" xfId="0" applyNumberFormat="1" applyFont="1" applyFill="1" applyBorder="1" applyAlignment="1">
      <alignment horizontal="right"/>
    </xf>
    <xf numFmtId="165" fontId="18" fillId="0" borderId="0" xfId="0" applyNumberFormat="1" applyFont="1" applyFill="1" applyBorder="1" applyAlignment="1">
      <alignment horizontal="right"/>
    </xf>
    <xf numFmtId="166" fontId="18" fillId="0" borderId="0" xfId="0" applyNumberFormat="1" applyFont="1" applyFill="1" applyBorder="1" applyAlignment="1">
      <alignment horizontal="right"/>
    </xf>
    <xf numFmtId="0" fontId="18" fillId="0" borderId="11" xfId="0" applyFont="1" applyFill="1" applyBorder="1" applyAlignment="1">
      <alignment horizontal="right"/>
    </xf>
    <xf numFmtId="0" fontId="18" fillId="0" borderId="0" xfId="0" applyFont="1" applyFill="1" applyBorder="1" applyAlignment="1">
      <alignment horizontal="right"/>
    </xf>
    <xf numFmtId="49" fontId="18" fillId="0" borderId="11" xfId="0" applyNumberFormat="1" applyFont="1" applyFill="1" applyBorder="1" applyAlignment="1">
      <alignment horizontal="right"/>
    </xf>
    <xf numFmtId="1" fontId="18" fillId="0" borderId="0" xfId="0" applyNumberFormat="1" applyFont="1" applyFill="1" applyBorder="1" applyAlignment="1">
      <alignment horizontal="right"/>
    </xf>
    <xf numFmtId="167" fontId="18" fillId="0" borderId="11" xfId="0" applyNumberFormat="1" applyFont="1" applyFill="1" applyBorder="1" applyAlignment="1">
      <alignment horizontal="right"/>
    </xf>
    <xf numFmtId="167" fontId="18" fillId="0" borderId="0" xfId="0" applyNumberFormat="1" applyFont="1" applyFill="1" applyBorder="1" applyAlignment="1">
      <alignment horizontal="right"/>
    </xf>
    <xf numFmtId="49" fontId="18" fillId="0" borderId="10" xfId="0" applyNumberFormat="1" applyFont="1" applyFill="1" applyBorder="1" applyAlignment="1">
      <alignment horizontal="right"/>
    </xf>
    <xf numFmtId="49" fontId="18" fillId="0" borderId="12" xfId="0" applyNumberFormat="1" applyFont="1" applyFill="1" applyBorder="1" applyAlignment="1">
      <alignment horizontal="righ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2" fontId="0" fillId="0" borderId="0" xfId="0" applyNumberFormat="1" applyAlignment="1">
      <alignment horizontal="right"/>
    </xf>
    <xf numFmtId="167" fontId="0" fillId="0" borderId="0" xfId="0" applyNumberFormat="1" applyAlignment="1">
      <alignment horizontal="right"/>
    </xf>
    <xf numFmtId="1" fontId="0" fillId="0" borderId="0" xfId="0" applyNumberFormat="1" applyAlignment="1">
      <alignment horizontal="right"/>
    </xf>
    <xf numFmtId="166" fontId="0" fillId="0" borderId="0" xfId="0" applyNumberFormat="1" applyAlignment="1">
      <alignment vertical="top"/>
    </xf>
    <xf numFmtId="166" fontId="0" fillId="0" borderId="0" xfId="0" applyNumberFormat="1" applyFont="1" applyFill="1"/>
    <xf numFmtId="166" fontId="0" fillId="0" borderId="0" xfId="0" applyNumberFormat="1" applyFont="1" applyFill="1" applyAlignment="1">
      <alignment horizontal="right" vertical="top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2"/>
  <sheetViews>
    <sheetView tabSelected="1" workbookViewId="0">
      <selection activeCell="B6" sqref="B6"/>
    </sheetView>
  </sheetViews>
  <sheetFormatPr defaultColWidth="12.6328125" defaultRowHeight="14.5" x14ac:dyDescent="0.35"/>
  <cols>
    <col min="1" max="1" width="22.54296875" style="55" bestFit="1" customWidth="1"/>
    <col min="2" max="16384" width="12.6328125" style="27"/>
  </cols>
  <sheetData>
    <row r="1" spans="1:4" x14ac:dyDescent="0.35">
      <c r="A1" s="55" t="s">
        <v>239</v>
      </c>
    </row>
    <row r="2" spans="1:4" x14ac:dyDescent="0.35">
      <c r="A2" s="55" t="s">
        <v>1</v>
      </c>
      <c r="B2" s="27" t="s">
        <v>330</v>
      </c>
    </row>
    <row r="3" spans="1:4" x14ac:dyDescent="0.35">
      <c r="A3" s="55" t="s">
        <v>331</v>
      </c>
      <c r="B3" s="27" t="s">
        <v>332</v>
      </c>
    </row>
    <row r="4" spans="1:4" x14ac:dyDescent="0.35">
      <c r="A4" s="55" t="s">
        <v>355</v>
      </c>
      <c r="D4" s="56"/>
    </row>
    <row r="5" spans="1:4" x14ac:dyDescent="0.35">
      <c r="A5" s="55" t="s">
        <v>240</v>
      </c>
      <c r="B5" t="s">
        <v>430</v>
      </c>
    </row>
    <row r="6" spans="1:4" x14ac:dyDescent="0.35">
      <c r="A6" s="55" t="s">
        <v>241</v>
      </c>
      <c r="B6" t="s">
        <v>244</v>
      </c>
    </row>
    <row r="7" spans="1:4" x14ac:dyDescent="0.35">
      <c r="A7" s="55" t="s">
        <v>0</v>
      </c>
      <c r="B7" t="s">
        <v>349</v>
      </c>
    </row>
    <row r="8" spans="1:4" x14ac:dyDescent="0.35">
      <c r="A8" s="55" t="s">
        <v>243</v>
      </c>
      <c r="B8" t="s">
        <v>242</v>
      </c>
    </row>
    <row r="9" spans="1:4" x14ac:dyDescent="0.35">
      <c r="A9" s="55" t="s">
        <v>245</v>
      </c>
      <c r="B9" t="s">
        <v>348</v>
      </c>
    </row>
    <row r="10" spans="1:4" x14ac:dyDescent="0.35">
      <c r="A10" s="55" t="s">
        <v>246</v>
      </c>
      <c r="B10" t="s">
        <v>247</v>
      </c>
    </row>
    <row r="11" spans="1:4" x14ac:dyDescent="0.35">
      <c r="A11" s="55" t="s">
        <v>248</v>
      </c>
      <c r="B11" t="s">
        <v>350</v>
      </c>
    </row>
    <row r="12" spans="1:4" x14ac:dyDescent="0.35">
      <c r="A12" s="55" t="s">
        <v>249</v>
      </c>
      <c r="B12" s="27" t="s">
        <v>351</v>
      </c>
    </row>
    <row r="13" spans="1:4" x14ac:dyDescent="0.35">
      <c r="A13" s="55" t="s">
        <v>251</v>
      </c>
      <c r="B13" s="27" t="s">
        <v>352</v>
      </c>
    </row>
    <row r="14" spans="1:4" x14ac:dyDescent="0.35">
      <c r="A14" s="55" t="s">
        <v>252</v>
      </c>
      <c r="B14" t="s">
        <v>353</v>
      </c>
    </row>
    <row r="15" spans="1:4" x14ac:dyDescent="0.35">
      <c r="A15" s="55" t="s">
        <v>254</v>
      </c>
      <c r="B15" t="s">
        <v>354</v>
      </c>
    </row>
    <row r="16" spans="1:4" x14ac:dyDescent="0.35">
      <c r="A16" s="55" t="s">
        <v>356</v>
      </c>
    </row>
    <row r="17" spans="1:5" x14ac:dyDescent="0.35">
      <c r="A17" s="55" t="s">
        <v>240</v>
      </c>
      <c r="B17" t="s">
        <v>429</v>
      </c>
    </row>
    <row r="18" spans="1:5" x14ac:dyDescent="0.35">
      <c r="A18" s="55" t="s">
        <v>241</v>
      </c>
      <c r="B18" s="27" t="s">
        <v>8</v>
      </c>
    </row>
    <row r="19" spans="1:5" x14ac:dyDescent="0.35">
      <c r="A19" s="55" t="s">
        <v>0</v>
      </c>
      <c r="B19" s="27" t="s">
        <v>357</v>
      </c>
      <c r="E19"/>
    </row>
    <row r="20" spans="1:5" x14ac:dyDescent="0.35">
      <c r="A20" s="55" t="s">
        <v>243</v>
      </c>
      <c r="B20" t="s">
        <v>253</v>
      </c>
      <c r="E20"/>
    </row>
    <row r="21" spans="1:5" x14ac:dyDescent="0.35">
      <c r="A21" s="55" t="s">
        <v>245</v>
      </c>
      <c r="B21" t="s">
        <v>358</v>
      </c>
      <c r="E21"/>
    </row>
    <row r="22" spans="1:5" x14ac:dyDescent="0.35">
      <c r="A22" s="55" t="s">
        <v>246</v>
      </c>
      <c r="B22" t="s">
        <v>250</v>
      </c>
      <c r="E22"/>
    </row>
    <row r="23" spans="1:5" x14ac:dyDescent="0.35">
      <c r="A23" s="55" t="s">
        <v>248</v>
      </c>
      <c r="B23" t="s">
        <v>358</v>
      </c>
      <c r="E23"/>
    </row>
    <row r="24" spans="1:5" ht="18" customHeight="1" x14ac:dyDescent="0.35">
      <c r="A24" s="55" t="s">
        <v>249</v>
      </c>
      <c r="B24" t="s">
        <v>262</v>
      </c>
      <c r="E24"/>
    </row>
    <row r="25" spans="1:5" x14ac:dyDescent="0.35">
      <c r="A25" s="55" t="s">
        <v>251</v>
      </c>
      <c r="B25" t="s">
        <v>244</v>
      </c>
      <c r="E25"/>
    </row>
    <row r="26" spans="1:5" x14ac:dyDescent="0.35">
      <c r="A26" s="55" t="s">
        <v>252</v>
      </c>
      <c r="B26" t="s">
        <v>349</v>
      </c>
    </row>
    <row r="27" spans="1:5" x14ac:dyDescent="0.35">
      <c r="A27" s="55" t="s">
        <v>254</v>
      </c>
      <c r="B27" t="s">
        <v>242</v>
      </c>
    </row>
    <row r="28" spans="1:5" x14ac:dyDescent="0.35">
      <c r="A28" s="55" t="s">
        <v>255</v>
      </c>
      <c r="B28" t="s">
        <v>348</v>
      </c>
    </row>
    <row r="29" spans="1:5" x14ac:dyDescent="0.35">
      <c r="A29" s="55" t="s">
        <v>256</v>
      </c>
      <c r="B29" t="s">
        <v>247</v>
      </c>
    </row>
    <row r="30" spans="1:5" x14ac:dyDescent="0.35">
      <c r="A30" s="55" t="s">
        <v>257</v>
      </c>
      <c r="B30" t="s">
        <v>350</v>
      </c>
      <c r="E30"/>
    </row>
    <row r="31" spans="1:5" x14ac:dyDescent="0.35">
      <c r="A31" s="55" t="s">
        <v>258</v>
      </c>
      <c r="B31" t="s">
        <v>360</v>
      </c>
      <c r="E31"/>
    </row>
    <row r="32" spans="1:5" x14ac:dyDescent="0.35">
      <c r="A32" s="55" t="s">
        <v>259</v>
      </c>
      <c r="B32" t="s">
        <v>354</v>
      </c>
      <c r="E32"/>
    </row>
    <row r="33" spans="1:5" x14ac:dyDescent="0.35">
      <c r="A33" s="55" t="s">
        <v>260</v>
      </c>
      <c r="B33" s="27" t="s">
        <v>352</v>
      </c>
      <c r="E33"/>
    </row>
    <row r="34" spans="1:5" x14ac:dyDescent="0.35">
      <c r="A34" s="55" t="s">
        <v>261</v>
      </c>
      <c r="B34" s="27" t="s">
        <v>359</v>
      </c>
      <c r="E34"/>
    </row>
    <row r="35" spans="1:5" x14ac:dyDescent="0.35">
      <c r="E35"/>
    </row>
    <row r="36" spans="1:5" x14ac:dyDescent="0.35">
      <c r="E36"/>
    </row>
    <row r="37" spans="1:5" x14ac:dyDescent="0.35">
      <c r="E37"/>
    </row>
    <row r="38" spans="1:5" x14ac:dyDescent="0.35">
      <c r="E38"/>
    </row>
    <row r="39" spans="1:5" x14ac:dyDescent="0.35">
      <c r="E39"/>
    </row>
    <row r="40" spans="1:5" x14ac:dyDescent="0.35">
      <c r="E40"/>
    </row>
    <row r="41" spans="1:5" x14ac:dyDescent="0.35">
      <c r="E41"/>
    </row>
    <row r="42" spans="1:5" x14ac:dyDescent="0.35">
      <c r="E42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8"/>
  <sheetViews>
    <sheetView workbookViewId="0">
      <selection sqref="A1:XFD1048576"/>
    </sheetView>
  </sheetViews>
  <sheetFormatPr defaultRowHeight="14.5" x14ac:dyDescent="0.35"/>
  <cols>
    <col min="1" max="1" width="13.36328125" style="17" bestFit="1" customWidth="1"/>
    <col min="2" max="2" width="7.6328125" style="17" bestFit="1" customWidth="1"/>
    <col min="3" max="3" width="5.36328125" style="17" bestFit="1" customWidth="1"/>
    <col min="4" max="4" width="8.08984375" style="17" bestFit="1" customWidth="1"/>
    <col min="5" max="7" width="7.6328125" style="17" bestFit="1" customWidth="1"/>
    <col min="8" max="8" width="5.36328125" style="17" bestFit="1" customWidth="1"/>
    <col min="9" max="10" width="7.6328125" style="17" bestFit="1" customWidth="1"/>
    <col min="11" max="11" width="8.81640625" style="17" bestFit="1" customWidth="1"/>
    <col min="12" max="12" width="7.6328125" style="17" bestFit="1" customWidth="1"/>
    <col min="13" max="13" width="8.36328125" style="17" bestFit="1" customWidth="1"/>
    <col min="14" max="14" width="7.6328125" style="17" bestFit="1" customWidth="1"/>
    <col min="15" max="15" width="7.81640625" style="17" bestFit="1" customWidth="1"/>
    <col min="16" max="16" width="7.6328125" style="17" bestFit="1" customWidth="1"/>
    <col min="17" max="17" width="14" style="17" bestFit="1" customWidth="1"/>
    <col min="18" max="19" width="8.7265625" style="24"/>
    <col min="20" max="16384" width="8.7265625" style="17"/>
  </cols>
  <sheetData>
    <row r="1" spans="1:19" s="9" customFormat="1" x14ac:dyDescent="0.35">
      <c r="A1" s="1" t="s">
        <v>2</v>
      </c>
      <c r="B1" s="2"/>
      <c r="C1" s="3"/>
      <c r="D1" s="13"/>
      <c r="E1" s="13"/>
      <c r="F1" s="14"/>
      <c r="G1" s="14"/>
      <c r="H1" s="15"/>
      <c r="I1" s="4" t="s">
        <v>3</v>
      </c>
      <c r="J1" s="5"/>
      <c r="K1" s="4" t="s">
        <v>4</v>
      </c>
      <c r="L1" s="5"/>
      <c r="M1" s="6" t="s">
        <v>5</v>
      </c>
      <c r="N1" s="7"/>
      <c r="O1" s="16" t="s">
        <v>6</v>
      </c>
      <c r="P1" s="8"/>
      <c r="Q1" s="8"/>
      <c r="R1" s="29"/>
      <c r="S1" s="29"/>
    </row>
    <row r="2" spans="1:19" s="12" customFormat="1" x14ac:dyDescent="0.35">
      <c r="A2" s="10" t="s">
        <v>7</v>
      </c>
      <c r="B2" s="11" t="s">
        <v>8</v>
      </c>
      <c r="C2" s="11" t="s">
        <v>9</v>
      </c>
      <c r="D2" s="11" t="s">
        <v>10</v>
      </c>
      <c r="E2" s="11" t="s">
        <v>11</v>
      </c>
      <c r="F2" s="11" t="s">
        <v>4</v>
      </c>
      <c r="G2" s="11" t="s">
        <v>11</v>
      </c>
      <c r="H2" s="11" t="s">
        <v>12</v>
      </c>
      <c r="I2" s="11" t="s">
        <v>13</v>
      </c>
      <c r="J2" s="11" t="s">
        <v>11</v>
      </c>
      <c r="K2" s="11" t="s">
        <v>14</v>
      </c>
      <c r="L2" s="11" t="s">
        <v>15</v>
      </c>
      <c r="M2" s="11" t="s">
        <v>16</v>
      </c>
      <c r="N2" s="11" t="s">
        <v>11</v>
      </c>
      <c r="O2" s="11" t="s">
        <v>17</v>
      </c>
      <c r="P2" s="11" t="s">
        <v>11</v>
      </c>
      <c r="Q2" s="28" t="s">
        <v>18</v>
      </c>
      <c r="R2" s="31"/>
      <c r="S2" s="31"/>
    </row>
    <row r="3" spans="1:19" x14ac:dyDescent="0.35">
      <c r="A3" s="17" t="s">
        <v>75</v>
      </c>
      <c r="B3" s="26">
        <v>629.9</v>
      </c>
      <c r="C3" s="20">
        <v>4.8680000000000003</v>
      </c>
      <c r="D3" s="18">
        <v>0.30499999999999999</v>
      </c>
      <c r="E3" s="18">
        <v>6.6E-3</v>
      </c>
      <c r="F3" s="18">
        <v>4.2810000000000001E-2</v>
      </c>
      <c r="G3" s="18">
        <v>5.1000000000000004E-4</v>
      </c>
      <c r="H3" s="100">
        <v>0.33206999999999998</v>
      </c>
      <c r="I3" s="19">
        <v>269.8</v>
      </c>
      <c r="J3" s="19">
        <v>5.0999999999999996</v>
      </c>
      <c r="K3" s="19">
        <v>270.2</v>
      </c>
      <c r="L3" s="19">
        <v>3.2</v>
      </c>
      <c r="M3" s="17">
        <v>273</v>
      </c>
      <c r="N3" s="17">
        <v>45</v>
      </c>
      <c r="O3" s="17">
        <v>270.2</v>
      </c>
      <c r="P3" s="17">
        <v>3.2</v>
      </c>
      <c r="Q3" s="19">
        <v>0.14825796886581699</v>
      </c>
    </row>
    <row r="4" spans="1:19" x14ac:dyDescent="0.35">
      <c r="A4" s="17" t="s">
        <v>76</v>
      </c>
      <c r="B4" s="26">
        <v>277</v>
      </c>
      <c r="C4" s="20">
        <v>1.8380000000000001</v>
      </c>
      <c r="D4" s="18">
        <v>0.33</v>
      </c>
      <c r="E4" s="18">
        <v>0.01</v>
      </c>
      <c r="F4" s="18">
        <v>4.6949999999999999E-2</v>
      </c>
      <c r="G4" s="18">
        <v>5.5000000000000003E-4</v>
      </c>
      <c r="H4" s="100">
        <v>0.11033</v>
      </c>
      <c r="I4" s="19">
        <v>289.2</v>
      </c>
      <c r="J4" s="19">
        <v>7.9</v>
      </c>
      <c r="K4" s="19">
        <v>295.8</v>
      </c>
      <c r="L4" s="19">
        <v>3.4</v>
      </c>
      <c r="M4" s="17">
        <v>240</v>
      </c>
      <c r="N4" s="17">
        <v>65</v>
      </c>
      <c r="O4" s="17">
        <v>295.8</v>
      </c>
      <c r="P4" s="17">
        <v>3.4</v>
      </c>
      <c r="Q4" s="19">
        <v>2.2821576763485618</v>
      </c>
    </row>
    <row r="5" spans="1:19" x14ac:dyDescent="0.35">
      <c r="A5" s="17" t="s">
        <v>77</v>
      </c>
      <c r="B5" s="26">
        <v>612.5</v>
      </c>
      <c r="C5" s="20">
        <v>4.9059999999999997</v>
      </c>
      <c r="D5" s="18">
        <v>0.30459999999999998</v>
      </c>
      <c r="E5" s="18">
        <v>5.5999999999999999E-3</v>
      </c>
      <c r="F5" s="18">
        <v>4.2590000000000003E-2</v>
      </c>
      <c r="G5" s="18">
        <v>4.2999999999999999E-4</v>
      </c>
      <c r="H5" s="100">
        <v>0.31719999999999998</v>
      </c>
      <c r="I5" s="19">
        <v>269.60000000000002</v>
      </c>
      <c r="J5" s="19">
        <v>4.4000000000000004</v>
      </c>
      <c r="K5" s="19">
        <v>268.89999999999998</v>
      </c>
      <c r="L5" s="19">
        <v>2.6</v>
      </c>
      <c r="M5" s="17">
        <v>285</v>
      </c>
      <c r="N5" s="17">
        <v>40</v>
      </c>
      <c r="O5" s="17">
        <v>268.89999999999998</v>
      </c>
      <c r="P5" s="17">
        <v>2.6</v>
      </c>
      <c r="Q5" s="19">
        <v>0.25964391691396527</v>
      </c>
    </row>
    <row r="6" spans="1:19" x14ac:dyDescent="0.35">
      <c r="A6" s="17" t="s">
        <v>78</v>
      </c>
      <c r="B6" s="26">
        <v>4606</v>
      </c>
      <c r="C6" s="20">
        <v>13.76</v>
      </c>
      <c r="D6" s="18">
        <v>0.30940000000000001</v>
      </c>
      <c r="E6" s="18">
        <v>2.5999999999999999E-3</v>
      </c>
      <c r="F6" s="18">
        <v>4.3200000000000002E-2</v>
      </c>
      <c r="G6" s="18">
        <v>3.6999999999999999E-4</v>
      </c>
      <c r="H6" s="100">
        <v>0.43296000000000001</v>
      </c>
      <c r="I6" s="19">
        <v>273.60000000000002</v>
      </c>
      <c r="J6" s="19">
        <v>2</v>
      </c>
      <c r="K6" s="19">
        <v>272.60000000000002</v>
      </c>
      <c r="L6" s="19">
        <v>2.2999999999999998</v>
      </c>
      <c r="M6" s="17">
        <v>294</v>
      </c>
      <c r="N6" s="17">
        <v>21</v>
      </c>
      <c r="O6" s="17">
        <v>272.60000000000002</v>
      </c>
      <c r="P6" s="17">
        <v>2.2999999999999998</v>
      </c>
      <c r="Q6" s="19">
        <v>0.3654970760233911</v>
      </c>
    </row>
    <row r="7" spans="1:19" x14ac:dyDescent="0.35">
      <c r="A7" s="17" t="s">
        <v>79</v>
      </c>
      <c r="B7" s="26">
        <v>258</v>
      </c>
      <c r="C7" s="20">
        <v>1.39</v>
      </c>
      <c r="D7" s="18">
        <v>0.307</v>
      </c>
      <c r="E7" s="18">
        <v>1.0999999999999999E-2</v>
      </c>
      <c r="F7" s="18">
        <v>4.301E-2</v>
      </c>
      <c r="G7" s="18">
        <v>7.2000000000000005E-4</v>
      </c>
      <c r="H7" s="100">
        <v>9.4760999999999998E-2</v>
      </c>
      <c r="I7" s="19">
        <v>270.5</v>
      </c>
      <c r="J7" s="19">
        <v>8.6999999999999993</v>
      </c>
      <c r="K7" s="19">
        <v>271.39999999999998</v>
      </c>
      <c r="L7" s="19">
        <v>4.5</v>
      </c>
      <c r="M7" s="17">
        <v>262</v>
      </c>
      <c r="N7" s="17">
        <v>77</v>
      </c>
      <c r="O7" s="17">
        <v>271.39999999999998</v>
      </c>
      <c r="P7" s="17">
        <v>4.5</v>
      </c>
      <c r="Q7" s="19">
        <v>0.33271719038816538</v>
      </c>
    </row>
    <row r="8" spans="1:19" x14ac:dyDescent="0.35">
      <c r="A8" s="17" t="s">
        <v>80</v>
      </c>
      <c r="B8" s="26">
        <v>99.7</v>
      </c>
      <c r="C8" s="20">
        <v>0.86699999999999999</v>
      </c>
      <c r="D8" s="18">
        <v>0.30499999999999999</v>
      </c>
      <c r="E8" s="18">
        <v>1.7999999999999999E-2</v>
      </c>
      <c r="F8" s="18">
        <v>4.1500000000000002E-2</v>
      </c>
      <c r="G8" s="18">
        <v>1E-3</v>
      </c>
      <c r="H8" s="100">
        <v>0.24038999999999999</v>
      </c>
      <c r="I8" s="19">
        <v>268</v>
      </c>
      <c r="J8" s="19">
        <v>14</v>
      </c>
      <c r="K8" s="19">
        <v>261.89999999999998</v>
      </c>
      <c r="L8" s="19">
        <v>6.5</v>
      </c>
      <c r="M8" s="17">
        <v>300</v>
      </c>
      <c r="N8" s="17">
        <v>120</v>
      </c>
      <c r="O8" s="17">
        <v>261.89999999999998</v>
      </c>
      <c r="P8" s="17">
        <v>6.5</v>
      </c>
      <c r="Q8" s="19">
        <v>2.2761194029850884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79"/>
  <sheetViews>
    <sheetView workbookViewId="0"/>
  </sheetViews>
  <sheetFormatPr defaultRowHeight="14.5" x14ac:dyDescent="0.35"/>
  <cols>
    <col min="1" max="1" width="13.36328125" style="17" bestFit="1" customWidth="1"/>
    <col min="2" max="2" width="7.6328125" style="17" bestFit="1" customWidth="1"/>
    <col min="3" max="3" width="5" style="17" bestFit="1" customWidth="1"/>
    <col min="4" max="4" width="8.08984375" style="17" bestFit="1" customWidth="1"/>
    <col min="5" max="7" width="7.6328125" style="17" bestFit="1" customWidth="1"/>
    <col min="8" max="8" width="5.36328125" style="17" bestFit="1" customWidth="1"/>
    <col min="9" max="10" width="7.6328125" style="17" bestFit="1" customWidth="1"/>
    <col min="11" max="11" width="8.81640625" style="17" bestFit="1" customWidth="1"/>
    <col min="12" max="12" width="7.6328125" style="17" bestFit="1" customWidth="1"/>
    <col min="13" max="13" width="8.36328125" style="17" bestFit="1" customWidth="1"/>
    <col min="14" max="14" width="7.6328125" style="17" bestFit="1" customWidth="1"/>
    <col min="15" max="15" width="7.81640625" style="17" bestFit="1" customWidth="1"/>
    <col min="16" max="16" width="7.6328125" style="17" bestFit="1" customWidth="1"/>
    <col min="17" max="17" width="14" style="17" bestFit="1" customWidth="1"/>
    <col min="18" max="19" width="8.7265625" style="24"/>
    <col min="20" max="20" width="7.81640625" style="17" bestFit="1" customWidth="1"/>
    <col min="21" max="21" width="7.6328125" style="17" bestFit="1" customWidth="1"/>
    <col min="22" max="22" width="7.6328125" style="24" bestFit="1" customWidth="1"/>
    <col min="23" max="16384" width="8.7265625" style="17"/>
  </cols>
  <sheetData>
    <row r="1" spans="1:22" s="9" customFormat="1" x14ac:dyDescent="0.35">
      <c r="A1" s="1" t="s">
        <v>2</v>
      </c>
      <c r="B1" s="2"/>
      <c r="C1" s="3"/>
      <c r="D1" s="13"/>
      <c r="E1" s="13"/>
      <c r="F1" s="14"/>
      <c r="G1" s="14"/>
      <c r="H1" s="15"/>
      <c r="I1" s="4" t="s">
        <v>3</v>
      </c>
      <c r="J1" s="5"/>
      <c r="K1" s="4" t="s">
        <v>4</v>
      </c>
      <c r="L1" s="5"/>
      <c r="M1" s="6" t="s">
        <v>5</v>
      </c>
      <c r="N1" s="7"/>
      <c r="O1" s="16" t="s">
        <v>6</v>
      </c>
      <c r="P1" s="8"/>
      <c r="Q1" s="8"/>
      <c r="R1" s="29"/>
      <c r="S1" s="29"/>
      <c r="T1" s="8"/>
      <c r="U1" s="8"/>
      <c r="V1" s="8"/>
    </row>
    <row r="2" spans="1:22" s="12" customFormat="1" x14ac:dyDescent="0.35">
      <c r="A2" s="10" t="s">
        <v>7</v>
      </c>
      <c r="B2" s="11" t="s">
        <v>8</v>
      </c>
      <c r="C2" s="11" t="s">
        <v>9</v>
      </c>
      <c r="D2" s="11" t="s">
        <v>10</v>
      </c>
      <c r="E2" s="11" t="s">
        <v>11</v>
      </c>
      <c r="F2" s="11" t="s">
        <v>4</v>
      </c>
      <c r="G2" s="11" t="s">
        <v>11</v>
      </c>
      <c r="H2" s="11" t="s">
        <v>12</v>
      </c>
      <c r="I2" s="11" t="s">
        <v>13</v>
      </c>
      <c r="J2" s="11" t="s">
        <v>11</v>
      </c>
      <c r="K2" s="11" t="s">
        <v>14</v>
      </c>
      <c r="L2" s="11" t="s">
        <v>15</v>
      </c>
      <c r="M2" s="11" t="s">
        <v>16</v>
      </c>
      <c r="N2" s="11" t="s">
        <v>11</v>
      </c>
      <c r="O2" s="11" t="s">
        <v>17</v>
      </c>
      <c r="P2" s="11" t="s">
        <v>11</v>
      </c>
      <c r="Q2" s="28" t="s">
        <v>18</v>
      </c>
      <c r="R2" s="31"/>
      <c r="S2" s="31"/>
      <c r="T2" s="23"/>
      <c r="U2" s="23"/>
      <c r="V2" s="23"/>
    </row>
    <row r="3" spans="1:22" x14ac:dyDescent="0.35">
      <c r="A3" s="17" t="s">
        <v>81</v>
      </c>
      <c r="B3" s="26">
        <v>413</v>
      </c>
      <c r="C3" s="20">
        <v>3.355</v>
      </c>
      <c r="D3" s="18">
        <v>0.31819999999999998</v>
      </c>
      <c r="E3" s="18">
        <v>6.7000000000000002E-3</v>
      </c>
      <c r="F3" s="18">
        <v>4.3770000000000003E-2</v>
      </c>
      <c r="G3" s="18">
        <v>4.8000000000000001E-4</v>
      </c>
      <c r="H3" s="100">
        <v>0.25575999999999999</v>
      </c>
      <c r="I3" s="19">
        <v>280</v>
      </c>
      <c r="J3" s="19">
        <v>5.2</v>
      </c>
      <c r="K3" s="19">
        <v>276.10000000000002</v>
      </c>
      <c r="L3" s="19">
        <v>2.9</v>
      </c>
      <c r="M3" s="17">
        <v>322</v>
      </c>
      <c r="N3" s="17">
        <v>46</v>
      </c>
      <c r="O3" s="19">
        <v>276.10000000000002</v>
      </c>
      <c r="P3" s="19">
        <v>2.9</v>
      </c>
      <c r="Q3" s="19">
        <v>1.3928571428571401</v>
      </c>
      <c r="T3" s="24"/>
      <c r="U3" s="24"/>
    </row>
    <row r="4" spans="1:22" x14ac:dyDescent="0.35">
      <c r="A4" s="17" t="s">
        <v>82</v>
      </c>
      <c r="B4" s="26">
        <v>726</v>
      </c>
      <c r="C4" s="20">
        <v>1.165</v>
      </c>
      <c r="D4" s="18">
        <v>0.29270000000000002</v>
      </c>
      <c r="E4" s="18">
        <v>7.4000000000000003E-3</v>
      </c>
      <c r="F4" s="18">
        <v>4.2009999999999999E-2</v>
      </c>
      <c r="G4" s="18">
        <v>8.8000000000000003E-4</v>
      </c>
      <c r="H4" s="100">
        <v>0.32319999999999999</v>
      </c>
      <c r="I4" s="19">
        <v>262</v>
      </c>
      <c r="J4" s="19">
        <v>6.5</v>
      </c>
      <c r="K4" s="19">
        <v>265.3</v>
      </c>
      <c r="L4" s="19">
        <v>5.4</v>
      </c>
      <c r="M4" s="17">
        <v>271</v>
      </c>
      <c r="N4" s="17">
        <v>67</v>
      </c>
      <c r="O4" s="19">
        <v>265.3</v>
      </c>
      <c r="P4" s="19">
        <v>5.4</v>
      </c>
      <c r="Q4" s="19">
        <v>1.2595419847328371</v>
      </c>
      <c r="T4" s="24"/>
      <c r="U4" s="24"/>
    </row>
    <row r="5" spans="1:22" x14ac:dyDescent="0.35">
      <c r="A5" s="17" t="s">
        <v>83</v>
      </c>
      <c r="B5" s="26">
        <v>760</v>
      </c>
      <c r="C5" s="20">
        <v>0.90400000000000003</v>
      </c>
      <c r="D5" s="18">
        <v>0.30840000000000001</v>
      </c>
      <c r="E5" s="18">
        <v>5.7000000000000002E-3</v>
      </c>
      <c r="F5" s="18">
        <v>4.3209999999999998E-2</v>
      </c>
      <c r="G5" s="18">
        <v>5.1999999999999995E-4</v>
      </c>
      <c r="H5" s="100">
        <v>0.36534</v>
      </c>
      <c r="I5" s="19">
        <v>272.60000000000002</v>
      </c>
      <c r="J5" s="19">
        <v>4.4000000000000004</v>
      </c>
      <c r="K5" s="19">
        <v>272.7</v>
      </c>
      <c r="L5" s="19">
        <v>3.2</v>
      </c>
      <c r="M5" s="17">
        <v>283</v>
      </c>
      <c r="N5" s="17">
        <v>39</v>
      </c>
      <c r="O5" s="19">
        <v>272.7</v>
      </c>
      <c r="P5" s="19">
        <v>3.2</v>
      </c>
      <c r="Q5" s="19">
        <v>3.668378576668907E-2</v>
      </c>
      <c r="T5" s="24"/>
      <c r="U5" s="24"/>
    </row>
    <row r="6" spans="1:22" x14ac:dyDescent="0.35">
      <c r="A6" s="17" t="s">
        <v>84</v>
      </c>
      <c r="B6" s="26">
        <v>401</v>
      </c>
      <c r="C6" s="20">
        <v>2.206</v>
      </c>
      <c r="D6" s="18">
        <v>0.30199999999999999</v>
      </c>
      <c r="E6" s="18">
        <v>6.1999999999999998E-3</v>
      </c>
      <c r="F6" s="18">
        <v>4.2349999999999999E-2</v>
      </c>
      <c r="G6" s="18">
        <v>4.4999999999999999E-4</v>
      </c>
      <c r="H6" s="100">
        <v>0.11747</v>
      </c>
      <c r="I6" s="19">
        <v>267.5</v>
      </c>
      <c r="J6" s="19">
        <v>4.9000000000000004</v>
      </c>
      <c r="K6" s="19">
        <v>267.39999999999998</v>
      </c>
      <c r="L6" s="19">
        <v>2.8</v>
      </c>
      <c r="M6" s="17">
        <v>269</v>
      </c>
      <c r="N6" s="17">
        <v>46</v>
      </c>
      <c r="O6" s="19">
        <v>267.39999999999998</v>
      </c>
      <c r="P6" s="19">
        <v>2.8</v>
      </c>
      <c r="Q6" s="19">
        <v>3.7383177570105008E-2</v>
      </c>
      <c r="T6" s="24"/>
      <c r="U6" s="24"/>
    </row>
    <row r="7" spans="1:22" x14ac:dyDescent="0.35">
      <c r="A7" s="17" t="s">
        <v>85</v>
      </c>
      <c r="B7" s="26">
        <v>429</v>
      </c>
      <c r="C7" s="20">
        <v>1.5780000000000001</v>
      </c>
      <c r="D7" s="18">
        <v>0.32100000000000001</v>
      </c>
      <c r="E7" s="18">
        <v>6.8999999999999999E-3</v>
      </c>
      <c r="F7" s="18">
        <v>4.3639999999999998E-2</v>
      </c>
      <c r="G7" s="18">
        <v>4.6999999999999999E-4</v>
      </c>
      <c r="H7" s="100">
        <v>0.38503999999999999</v>
      </c>
      <c r="I7" s="19">
        <v>282.2</v>
      </c>
      <c r="J7" s="19">
        <v>5.3</v>
      </c>
      <c r="K7" s="19">
        <v>275.7</v>
      </c>
      <c r="L7" s="19">
        <v>3</v>
      </c>
      <c r="M7" s="17">
        <v>332</v>
      </c>
      <c r="N7" s="17">
        <v>46</v>
      </c>
      <c r="O7" s="19">
        <v>275.7</v>
      </c>
      <c r="P7" s="19">
        <v>3</v>
      </c>
      <c r="Q7" s="19">
        <v>2.3033309709425964</v>
      </c>
      <c r="T7" s="24"/>
      <c r="U7" s="24"/>
    </row>
    <row r="8" spans="1:22" x14ac:dyDescent="0.35">
      <c r="A8" s="17" t="s">
        <v>86</v>
      </c>
      <c r="B8" s="26">
        <v>2481</v>
      </c>
      <c r="C8" s="19">
        <v>14.79</v>
      </c>
      <c r="D8" s="18">
        <v>0.2923</v>
      </c>
      <c r="E8" s="18">
        <v>2.8999999999999998E-3</v>
      </c>
      <c r="F8" s="18">
        <v>4.045E-2</v>
      </c>
      <c r="G8" s="18">
        <v>3.1E-4</v>
      </c>
      <c r="H8" s="100">
        <v>0.29324</v>
      </c>
      <c r="I8" s="19">
        <v>260.2</v>
      </c>
      <c r="J8" s="19">
        <v>2.2999999999999998</v>
      </c>
      <c r="K8" s="19">
        <v>255.6</v>
      </c>
      <c r="L8" s="19">
        <v>1.9</v>
      </c>
      <c r="M8" s="17">
        <v>305</v>
      </c>
      <c r="N8" s="17">
        <v>25</v>
      </c>
      <c r="O8" s="19">
        <v>255.6</v>
      </c>
      <c r="P8" s="19">
        <v>1.9</v>
      </c>
      <c r="Q8" s="19">
        <v>1.7678708685626376</v>
      </c>
    </row>
    <row r="9" spans="1:22" x14ac:dyDescent="0.35">
      <c r="A9" s="17" t="s">
        <v>87</v>
      </c>
      <c r="B9" s="26">
        <v>890</v>
      </c>
      <c r="C9" s="20">
        <v>1.62</v>
      </c>
      <c r="D9" s="18">
        <v>0.30259999999999998</v>
      </c>
      <c r="E9" s="18">
        <v>8.6E-3</v>
      </c>
      <c r="F9" s="18">
        <v>4.1829999999999999E-2</v>
      </c>
      <c r="G9" s="18">
        <v>8.1999999999999998E-4</v>
      </c>
      <c r="H9" s="100">
        <v>0.44724999999999998</v>
      </c>
      <c r="I9" s="19">
        <v>268.10000000000002</v>
      </c>
      <c r="J9" s="19">
        <v>6.7</v>
      </c>
      <c r="K9" s="19">
        <v>264.10000000000002</v>
      </c>
      <c r="L9" s="19">
        <v>5</v>
      </c>
      <c r="M9" s="17">
        <v>298</v>
      </c>
      <c r="N9" s="17">
        <v>62</v>
      </c>
      <c r="O9" s="19">
        <v>264.10000000000002</v>
      </c>
      <c r="P9" s="19">
        <v>5</v>
      </c>
      <c r="Q9" s="19">
        <v>1.4919806042521411</v>
      </c>
    </row>
    <row r="10" spans="1:22" x14ac:dyDescent="0.35">
      <c r="A10" s="17" t="s">
        <v>88</v>
      </c>
      <c r="B10" s="26">
        <v>2960</v>
      </c>
      <c r="C10" s="19">
        <v>12.41</v>
      </c>
      <c r="D10" s="18">
        <v>0.29020000000000001</v>
      </c>
      <c r="E10" s="18">
        <v>3.2000000000000002E-3</v>
      </c>
      <c r="F10" s="18">
        <v>4.079E-2</v>
      </c>
      <c r="G10" s="18">
        <v>3.4000000000000002E-4</v>
      </c>
      <c r="H10" s="100">
        <v>0.42415999999999998</v>
      </c>
      <c r="I10" s="19">
        <v>258.60000000000002</v>
      </c>
      <c r="J10" s="19">
        <v>2.5</v>
      </c>
      <c r="K10" s="19">
        <v>257.7</v>
      </c>
      <c r="L10" s="19">
        <v>2.1</v>
      </c>
      <c r="M10" s="17">
        <v>259</v>
      </c>
      <c r="N10" s="17">
        <v>24</v>
      </c>
      <c r="O10" s="19">
        <v>257.7</v>
      </c>
      <c r="P10" s="19">
        <v>2.1</v>
      </c>
      <c r="Q10" s="19">
        <v>0.34802784222739414</v>
      </c>
    </row>
    <row r="11" spans="1:22" x14ac:dyDescent="0.35">
      <c r="A11" s="17" t="s">
        <v>89</v>
      </c>
      <c r="B11" s="26">
        <v>333.5</v>
      </c>
      <c r="C11" s="20">
        <v>2.9049999999999998</v>
      </c>
      <c r="D11" s="18">
        <v>0.2954</v>
      </c>
      <c r="E11" s="18">
        <v>6.8999999999999999E-3</v>
      </c>
      <c r="F11" s="18">
        <v>4.1149999999999999E-2</v>
      </c>
      <c r="G11" s="18">
        <v>4.6999999999999999E-4</v>
      </c>
      <c r="H11" s="100">
        <v>0.2001</v>
      </c>
      <c r="I11" s="19">
        <v>262.2</v>
      </c>
      <c r="J11" s="19">
        <v>5.4</v>
      </c>
      <c r="K11" s="19">
        <v>259.89999999999998</v>
      </c>
      <c r="L11" s="19">
        <v>2.9</v>
      </c>
      <c r="M11" s="17">
        <v>280</v>
      </c>
      <c r="N11" s="17">
        <v>49</v>
      </c>
      <c r="O11" s="19">
        <v>259.89999999999998</v>
      </c>
      <c r="P11" s="19">
        <v>2.9</v>
      </c>
      <c r="Q11" s="19">
        <v>0.87719298245614308</v>
      </c>
    </row>
    <row r="12" spans="1:22" x14ac:dyDescent="0.35">
      <c r="A12" s="17" t="s">
        <v>90</v>
      </c>
      <c r="B12" s="26">
        <v>787</v>
      </c>
      <c r="C12" s="20">
        <v>1.8879999999999999</v>
      </c>
      <c r="D12" s="18">
        <v>0.30180000000000001</v>
      </c>
      <c r="E12" s="18">
        <v>5.4999999999999997E-3</v>
      </c>
      <c r="F12" s="18">
        <v>4.2270000000000002E-2</v>
      </c>
      <c r="G12" s="18">
        <v>4.8000000000000001E-4</v>
      </c>
      <c r="H12" s="100">
        <v>0.41866999999999999</v>
      </c>
      <c r="I12" s="19">
        <v>267.5</v>
      </c>
      <c r="J12" s="19">
        <v>4.3</v>
      </c>
      <c r="K12" s="19">
        <v>266.8</v>
      </c>
      <c r="L12" s="19">
        <v>3</v>
      </c>
      <c r="M12" s="17">
        <v>249</v>
      </c>
      <c r="N12" s="17">
        <v>38</v>
      </c>
      <c r="O12" s="19">
        <v>266.8</v>
      </c>
      <c r="P12" s="19">
        <v>3</v>
      </c>
      <c r="Q12" s="19">
        <v>0.26168224299064624</v>
      </c>
    </row>
    <row r="13" spans="1:22" x14ac:dyDescent="0.35">
      <c r="A13" s="17" t="s">
        <v>91</v>
      </c>
      <c r="B13" s="26">
        <v>732</v>
      </c>
      <c r="C13" s="20">
        <v>2.2799999999999998</v>
      </c>
      <c r="D13" s="18">
        <v>0.31040000000000001</v>
      </c>
      <c r="E13" s="18">
        <v>5.4000000000000003E-3</v>
      </c>
      <c r="F13" s="18">
        <v>4.3090000000000003E-2</v>
      </c>
      <c r="G13" s="18">
        <v>4.8000000000000001E-4</v>
      </c>
      <c r="H13" s="100">
        <v>0.60324</v>
      </c>
      <c r="I13" s="19">
        <v>274.2</v>
      </c>
      <c r="J13" s="19">
        <v>4.2</v>
      </c>
      <c r="K13" s="19">
        <v>271.89999999999998</v>
      </c>
      <c r="L13" s="19">
        <v>3</v>
      </c>
      <c r="M13" s="17">
        <v>276</v>
      </c>
      <c r="N13" s="17">
        <v>37</v>
      </c>
      <c r="O13" s="19">
        <v>271.89999999999998</v>
      </c>
      <c r="P13" s="19">
        <v>3</v>
      </c>
      <c r="Q13" s="19">
        <v>0.83880379285193873</v>
      </c>
    </row>
    <row r="14" spans="1:22" x14ac:dyDescent="0.35">
      <c r="A14" s="17" t="s">
        <v>92</v>
      </c>
      <c r="B14" s="26">
        <v>465</v>
      </c>
      <c r="C14" s="20">
        <v>4.2300000000000004</v>
      </c>
      <c r="D14" s="18">
        <v>0.28660000000000002</v>
      </c>
      <c r="E14" s="18">
        <v>6.0000000000000001E-3</v>
      </c>
      <c r="F14" s="18">
        <v>3.9989999999999998E-2</v>
      </c>
      <c r="G14" s="18">
        <v>4.2000000000000002E-4</v>
      </c>
      <c r="H14" s="100">
        <v>0.19941</v>
      </c>
      <c r="I14" s="19">
        <v>255.5</v>
      </c>
      <c r="J14" s="19">
        <v>4.7</v>
      </c>
      <c r="K14" s="19">
        <v>252.8</v>
      </c>
      <c r="L14" s="19">
        <v>2.6</v>
      </c>
      <c r="M14" s="17">
        <v>259</v>
      </c>
      <c r="N14" s="17">
        <v>45</v>
      </c>
      <c r="O14" s="19">
        <v>252.8</v>
      </c>
      <c r="P14" s="19">
        <v>2.6</v>
      </c>
      <c r="Q14" s="19">
        <v>1.0567514677103707</v>
      </c>
    </row>
    <row r="15" spans="1:22" x14ac:dyDescent="0.35">
      <c r="A15" s="17" t="s">
        <v>93</v>
      </c>
      <c r="B15" s="26">
        <v>358</v>
      </c>
      <c r="C15" s="20">
        <v>3.04</v>
      </c>
      <c r="D15" s="18">
        <v>0.29749999999999999</v>
      </c>
      <c r="E15" s="18">
        <v>8.2000000000000007E-3</v>
      </c>
      <c r="F15" s="18">
        <v>4.1950000000000001E-2</v>
      </c>
      <c r="G15" s="18">
        <v>4.8000000000000001E-4</v>
      </c>
      <c r="H15" s="100">
        <v>0.29851</v>
      </c>
      <c r="I15" s="19">
        <v>263.7</v>
      </c>
      <c r="J15" s="19">
        <v>6.4</v>
      </c>
      <c r="K15" s="19">
        <v>264.89999999999998</v>
      </c>
      <c r="L15" s="19">
        <v>3</v>
      </c>
      <c r="M15" s="17">
        <v>233</v>
      </c>
      <c r="N15" s="17">
        <v>57</v>
      </c>
      <c r="O15" s="19">
        <v>264.89999999999998</v>
      </c>
      <c r="P15" s="19">
        <v>3</v>
      </c>
      <c r="Q15" s="19">
        <v>0.4550625711035261</v>
      </c>
    </row>
    <row r="16" spans="1:22" x14ac:dyDescent="0.35">
      <c r="A16" s="17" t="s">
        <v>94</v>
      </c>
      <c r="B16" s="26">
        <v>332.4</v>
      </c>
      <c r="C16" s="20">
        <v>1.18</v>
      </c>
      <c r="D16" s="18">
        <v>0.29930000000000001</v>
      </c>
      <c r="E16" s="18">
        <v>7.0000000000000001E-3</v>
      </c>
      <c r="F16" s="18">
        <v>4.2720000000000001E-2</v>
      </c>
      <c r="G16" s="18">
        <v>4.2999999999999999E-4</v>
      </c>
      <c r="H16" s="100">
        <v>5.0900000000000001E-2</v>
      </c>
      <c r="I16" s="19">
        <v>266</v>
      </c>
      <c r="J16" s="19">
        <v>5.6</v>
      </c>
      <c r="K16" s="19">
        <v>269.7</v>
      </c>
      <c r="L16" s="19">
        <v>2.6</v>
      </c>
      <c r="M16" s="17">
        <v>224</v>
      </c>
      <c r="N16" s="17">
        <v>53</v>
      </c>
      <c r="O16" s="19">
        <v>269.7</v>
      </c>
      <c r="P16" s="19">
        <v>2.6</v>
      </c>
      <c r="Q16" s="19">
        <v>1.3909774436090094</v>
      </c>
    </row>
    <row r="17" spans="1:17" x14ac:dyDescent="0.35">
      <c r="A17" s="17" t="s">
        <v>95</v>
      </c>
      <c r="B17" s="26">
        <v>2500</v>
      </c>
      <c r="C17" s="19">
        <v>10.029999999999999</v>
      </c>
      <c r="D17" s="18">
        <v>0.30690000000000001</v>
      </c>
      <c r="E17" s="18">
        <v>5.1000000000000004E-3</v>
      </c>
      <c r="F17" s="18">
        <v>4.1759999999999999E-2</v>
      </c>
      <c r="G17" s="18">
        <v>4.6000000000000001E-4</v>
      </c>
      <c r="H17" s="100">
        <v>0.58433000000000002</v>
      </c>
      <c r="I17" s="19">
        <v>271.5</v>
      </c>
      <c r="J17" s="19">
        <v>4</v>
      </c>
      <c r="K17" s="19">
        <v>263.7</v>
      </c>
      <c r="L17" s="19">
        <v>2.8</v>
      </c>
      <c r="M17" s="17">
        <v>333</v>
      </c>
      <c r="N17" s="17">
        <v>31</v>
      </c>
      <c r="O17" s="19">
        <v>263.7</v>
      </c>
      <c r="P17" s="19">
        <v>2.8</v>
      </c>
      <c r="Q17" s="19">
        <v>2.8729281767955861</v>
      </c>
    </row>
    <row r="18" spans="1:17" x14ac:dyDescent="0.35">
      <c r="A18" s="17" t="s">
        <v>96</v>
      </c>
      <c r="B18" s="26">
        <v>287.89999999999998</v>
      </c>
      <c r="C18" s="20">
        <v>4.54</v>
      </c>
      <c r="D18" s="18">
        <v>0.54600000000000004</v>
      </c>
      <c r="E18" s="18">
        <v>1.4999999999999999E-2</v>
      </c>
      <c r="F18" s="18">
        <v>6.9290000000000004E-2</v>
      </c>
      <c r="G18" s="18">
        <v>9.5E-4</v>
      </c>
      <c r="H18" s="100">
        <v>0.26289000000000001</v>
      </c>
      <c r="I18" s="19">
        <v>441.7</v>
      </c>
      <c r="J18" s="19">
        <v>9.5</v>
      </c>
      <c r="K18" s="19">
        <v>431.8</v>
      </c>
      <c r="L18" s="19">
        <v>5.7</v>
      </c>
      <c r="M18" s="17">
        <v>477</v>
      </c>
      <c r="N18" s="17">
        <v>60</v>
      </c>
      <c r="O18" s="19">
        <v>431.8</v>
      </c>
      <c r="P18" s="19">
        <v>5.7</v>
      </c>
      <c r="Q18" s="19">
        <v>2.2413402762055612</v>
      </c>
    </row>
    <row r="19" spans="1:17" x14ac:dyDescent="0.35">
      <c r="A19" s="17" t="s">
        <v>97</v>
      </c>
      <c r="B19" s="26">
        <v>485</v>
      </c>
      <c r="C19" s="20">
        <v>2.72</v>
      </c>
      <c r="D19" s="18">
        <v>0.309</v>
      </c>
      <c r="E19" s="18">
        <v>1.0999999999999999E-2</v>
      </c>
      <c r="F19" s="18">
        <v>4.088E-2</v>
      </c>
      <c r="G19" s="18">
        <v>6.9999999999999999E-4</v>
      </c>
      <c r="H19" s="100">
        <v>0.31045</v>
      </c>
      <c r="I19" s="19">
        <v>272.5</v>
      </c>
      <c r="J19" s="19">
        <v>8.5</v>
      </c>
      <c r="K19" s="19">
        <v>258.3</v>
      </c>
      <c r="L19" s="19">
        <v>4.4000000000000004</v>
      </c>
      <c r="M19" s="17">
        <v>360</v>
      </c>
      <c r="N19" s="17">
        <v>80</v>
      </c>
      <c r="O19" s="19">
        <v>258.3</v>
      </c>
      <c r="P19" s="19">
        <v>4.4000000000000004</v>
      </c>
      <c r="Q19" s="19">
        <v>5.2110091743119202</v>
      </c>
    </row>
    <row r="20" spans="1:17" x14ac:dyDescent="0.35">
      <c r="A20" s="17" t="s">
        <v>97</v>
      </c>
      <c r="B20" s="26">
        <v>298</v>
      </c>
      <c r="C20" s="20">
        <v>4.47</v>
      </c>
      <c r="D20" s="18">
        <v>0.52300000000000002</v>
      </c>
      <c r="E20" s="18">
        <v>2.4E-2</v>
      </c>
      <c r="F20" s="18">
        <v>6.6400000000000001E-2</v>
      </c>
      <c r="G20" s="18">
        <v>1.5E-3</v>
      </c>
      <c r="H20" s="100">
        <v>0.13568</v>
      </c>
      <c r="I20" s="19">
        <v>426</v>
      </c>
      <c r="J20" s="19">
        <v>16</v>
      </c>
      <c r="K20" s="19">
        <v>414.4</v>
      </c>
      <c r="L20" s="19">
        <v>9.1</v>
      </c>
      <c r="M20" s="17">
        <v>480</v>
      </c>
      <c r="N20" s="17">
        <v>100</v>
      </c>
      <c r="O20" s="19">
        <v>414.4</v>
      </c>
      <c r="P20" s="19">
        <v>9.1</v>
      </c>
      <c r="Q20" s="19">
        <v>2.7230046948356845</v>
      </c>
    </row>
    <row r="21" spans="1:17" x14ac:dyDescent="0.35">
      <c r="A21" s="17" t="s">
        <v>98</v>
      </c>
      <c r="B21" s="26">
        <v>1483</v>
      </c>
      <c r="C21" s="20">
        <v>5.88</v>
      </c>
      <c r="D21" s="18">
        <v>0.29470000000000002</v>
      </c>
      <c r="E21" s="18">
        <v>4.1999999999999997E-3</v>
      </c>
      <c r="F21" s="18">
        <v>4.181E-2</v>
      </c>
      <c r="G21" s="18">
        <v>4.8999999999999998E-4</v>
      </c>
      <c r="H21" s="100">
        <v>0.58940000000000003</v>
      </c>
      <c r="I21" s="19">
        <v>262.10000000000002</v>
      </c>
      <c r="J21" s="19">
        <v>3.3</v>
      </c>
      <c r="K21" s="19">
        <v>264</v>
      </c>
      <c r="L21" s="19">
        <v>3</v>
      </c>
      <c r="M21" s="17">
        <v>243</v>
      </c>
      <c r="N21" s="17">
        <v>27</v>
      </c>
      <c r="O21" s="19">
        <v>264</v>
      </c>
      <c r="P21" s="19">
        <v>3</v>
      </c>
      <c r="Q21" s="19">
        <v>0.7249141549027005</v>
      </c>
    </row>
    <row r="22" spans="1:17" x14ac:dyDescent="0.35">
      <c r="A22" s="17" t="s">
        <v>99</v>
      </c>
      <c r="B22" s="26">
        <v>816</v>
      </c>
      <c r="C22" s="20">
        <v>2.61</v>
      </c>
      <c r="D22" s="18">
        <v>0.29899999999999999</v>
      </c>
      <c r="E22" s="18">
        <v>1.0999999999999999E-2</v>
      </c>
      <c r="F22" s="18">
        <v>4.1669999999999999E-2</v>
      </c>
      <c r="G22" s="18">
        <v>9.7000000000000005E-4</v>
      </c>
      <c r="H22" s="100">
        <v>0.26129999999999998</v>
      </c>
      <c r="I22" s="19">
        <v>264.89999999999998</v>
      </c>
      <c r="J22" s="19">
        <v>8.3000000000000007</v>
      </c>
      <c r="K22" s="19">
        <v>263.10000000000002</v>
      </c>
      <c r="L22" s="19">
        <v>6</v>
      </c>
      <c r="M22" s="17">
        <v>275</v>
      </c>
      <c r="N22" s="17">
        <v>82</v>
      </c>
      <c r="O22" s="19">
        <v>263.10000000000002</v>
      </c>
      <c r="P22" s="19">
        <v>6</v>
      </c>
      <c r="Q22" s="19">
        <v>0.67950169875422572</v>
      </c>
    </row>
    <row r="23" spans="1:17" x14ac:dyDescent="0.35">
      <c r="A23" s="17" t="s">
        <v>99</v>
      </c>
      <c r="B23" s="26">
        <v>1325</v>
      </c>
      <c r="C23" s="20">
        <v>4.84</v>
      </c>
      <c r="D23" s="18">
        <v>0.53600000000000003</v>
      </c>
      <c r="E23" s="18">
        <v>1.0999999999999999E-2</v>
      </c>
      <c r="F23" s="18">
        <v>5.6399999999999999E-2</v>
      </c>
      <c r="G23" s="18">
        <v>6.4000000000000005E-4</v>
      </c>
      <c r="H23" s="100">
        <v>0.52710999999999997</v>
      </c>
      <c r="I23" s="19">
        <v>435.3</v>
      </c>
      <c r="J23" s="19">
        <v>7</v>
      </c>
      <c r="K23" s="19">
        <v>353.7</v>
      </c>
      <c r="L23" s="19">
        <v>3.9</v>
      </c>
      <c r="M23" s="17">
        <v>888</v>
      </c>
      <c r="N23" s="17">
        <v>35</v>
      </c>
      <c r="O23" s="19">
        <v>353.7</v>
      </c>
      <c r="P23" s="19">
        <v>3.9</v>
      </c>
      <c r="Q23" s="19">
        <v>18.745692625775334</v>
      </c>
    </row>
    <row r="24" spans="1:17" x14ac:dyDescent="0.35">
      <c r="A24" s="17" t="s">
        <v>100</v>
      </c>
      <c r="B24" s="26">
        <v>605</v>
      </c>
      <c r="C24" s="20">
        <v>3.55</v>
      </c>
      <c r="D24" s="18">
        <v>0.29820000000000002</v>
      </c>
      <c r="E24" s="18">
        <v>5.0000000000000001E-3</v>
      </c>
      <c r="F24" s="18">
        <v>4.2180000000000002E-2</v>
      </c>
      <c r="G24" s="18">
        <v>4.4999999999999999E-4</v>
      </c>
      <c r="H24" s="100">
        <v>0.16742000000000001</v>
      </c>
      <c r="I24" s="19">
        <v>264.7</v>
      </c>
      <c r="J24" s="19">
        <v>3.9</v>
      </c>
      <c r="K24" s="19">
        <v>266.3</v>
      </c>
      <c r="L24" s="19">
        <v>2.8</v>
      </c>
      <c r="M24" s="17">
        <v>247</v>
      </c>
      <c r="N24" s="17">
        <v>40</v>
      </c>
      <c r="O24" s="19">
        <v>266.3</v>
      </c>
      <c r="P24" s="19">
        <v>2.8</v>
      </c>
      <c r="Q24" s="19">
        <v>0.60445787684171304</v>
      </c>
    </row>
    <row r="25" spans="1:17" x14ac:dyDescent="0.35">
      <c r="A25" s="17" t="s">
        <v>101</v>
      </c>
      <c r="B25" s="26">
        <v>1007</v>
      </c>
      <c r="C25" s="20">
        <v>5.68</v>
      </c>
      <c r="D25" s="18">
        <v>0.28949999999999998</v>
      </c>
      <c r="E25" s="18">
        <v>4.4000000000000003E-3</v>
      </c>
      <c r="F25" s="18">
        <v>4.095E-2</v>
      </c>
      <c r="G25" s="18">
        <v>3.8000000000000002E-4</v>
      </c>
      <c r="H25" s="100">
        <v>0.23369000000000001</v>
      </c>
      <c r="I25" s="19">
        <v>258.3</v>
      </c>
      <c r="J25" s="19">
        <v>3.5</v>
      </c>
      <c r="K25" s="19">
        <v>258.7</v>
      </c>
      <c r="L25" s="19">
        <v>2.4</v>
      </c>
      <c r="M25" s="17">
        <v>246</v>
      </c>
      <c r="N25" s="17">
        <v>34</v>
      </c>
      <c r="O25" s="19">
        <v>258.7</v>
      </c>
      <c r="P25" s="19">
        <v>2.4</v>
      </c>
      <c r="Q25" s="19">
        <v>0.15485869144404862</v>
      </c>
    </row>
    <row r="26" spans="1:17" x14ac:dyDescent="0.35">
      <c r="A26" s="17" t="s">
        <v>102</v>
      </c>
      <c r="B26" s="26">
        <v>718</v>
      </c>
      <c r="C26" s="20">
        <v>3.76</v>
      </c>
      <c r="D26" s="18">
        <v>0.30809999999999998</v>
      </c>
      <c r="E26" s="18">
        <v>5.8999999999999999E-3</v>
      </c>
      <c r="F26" s="18">
        <v>4.299E-2</v>
      </c>
      <c r="G26" s="18">
        <v>4.6000000000000001E-4</v>
      </c>
      <c r="H26" s="100">
        <v>0.35346</v>
      </c>
      <c r="I26" s="19">
        <v>272.3</v>
      </c>
      <c r="J26" s="19">
        <v>4.5999999999999996</v>
      </c>
      <c r="K26" s="19">
        <v>271.3</v>
      </c>
      <c r="L26" s="19">
        <v>2.8</v>
      </c>
      <c r="M26" s="17">
        <v>289</v>
      </c>
      <c r="N26" s="17">
        <v>41</v>
      </c>
      <c r="O26" s="19">
        <v>271.3</v>
      </c>
      <c r="P26" s="19">
        <v>2.8</v>
      </c>
      <c r="Q26" s="19">
        <v>0.36724201248622412</v>
      </c>
    </row>
    <row r="27" spans="1:17" x14ac:dyDescent="0.35">
      <c r="A27" s="17" t="s">
        <v>103</v>
      </c>
      <c r="B27" s="26">
        <v>1750</v>
      </c>
      <c r="C27" s="20">
        <v>8.5399999999999991</v>
      </c>
      <c r="D27" s="18">
        <v>0.30309999999999998</v>
      </c>
      <c r="E27" s="18">
        <v>4.7999999999999996E-3</v>
      </c>
      <c r="F27" s="18">
        <v>4.1029999999999997E-2</v>
      </c>
      <c r="G27" s="18">
        <v>4.8000000000000001E-4</v>
      </c>
      <c r="H27" s="100">
        <v>0.41514000000000001</v>
      </c>
      <c r="I27" s="19">
        <v>268.5</v>
      </c>
      <c r="J27" s="19">
        <v>3.7</v>
      </c>
      <c r="K27" s="19">
        <v>259.2</v>
      </c>
      <c r="L27" s="19">
        <v>2.9</v>
      </c>
      <c r="M27" s="17">
        <v>351</v>
      </c>
      <c r="N27" s="17">
        <v>34</v>
      </c>
      <c r="O27" s="19">
        <v>259.2</v>
      </c>
      <c r="P27" s="19">
        <v>2.9</v>
      </c>
      <c r="Q27" s="19">
        <v>3.4636871508379907</v>
      </c>
    </row>
    <row r="28" spans="1:17" x14ac:dyDescent="0.35">
      <c r="A28" s="17" t="s">
        <v>104</v>
      </c>
      <c r="B28" s="26">
        <v>2092</v>
      </c>
      <c r="C28" s="19">
        <v>12.59</v>
      </c>
      <c r="D28" s="18">
        <v>0.29070000000000001</v>
      </c>
      <c r="E28" s="18">
        <v>3.3E-3</v>
      </c>
      <c r="F28" s="18">
        <v>4.1180000000000001E-2</v>
      </c>
      <c r="G28" s="18">
        <v>3.3E-4</v>
      </c>
      <c r="H28" s="100">
        <v>0.31472</v>
      </c>
      <c r="I28" s="19">
        <v>259</v>
      </c>
      <c r="J28" s="19">
        <v>2.6</v>
      </c>
      <c r="K28" s="19">
        <v>260.10000000000002</v>
      </c>
      <c r="L28" s="19">
        <v>2.1</v>
      </c>
      <c r="M28" s="17">
        <v>258</v>
      </c>
      <c r="N28" s="17">
        <v>27</v>
      </c>
      <c r="O28" s="19">
        <v>260.10000000000002</v>
      </c>
      <c r="P28" s="19">
        <v>2.1</v>
      </c>
      <c r="Q28" s="19">
        <v>0.4247104247104394</v>
      </c>
    </row>
    <row r="29" spans="1:17" x14ac:dyDescent="0.35">
      <c r="A29" s="17" t="s">
        <v>105</v>
      </c>
      <c r="B29" s="26">
        <v>870</v>
      </c>
      <c r="C29" s="20">
        <v>8.58</v>
      </c>
      <c r="D29" s="18">
        <v>0.30630000000000002</v>
      </c>
      <c r="E29" s="18">
        <v>4.7000000000000002E-3</v>
      </c>
      <c r="F29" s="18">
        <v>4.1759999999999999E-2</v>
      </c>
      <c r="G29" s="18">
        <v>4.0999999999999999E-4</v>
      </c>
      <c r="H29" s="100">
        <v>0.39594000000000001</v>
      </c>
      <c r="I29" s="19">
        <v>271</v>
      </c>
      <c r="J29" s="19">
        <v>3.6</v>
      </c>
      <c r="K29" s="19">
        <v>263.7</v>
      </c>
      <c r="L29" s="19">
        <v>2.6</v>
      </c>
      <c r="M29" s="17">
        <v>333</v>
      </c>
      <c r="N29" s="17">
        <v>33</v>
      </c>
      <c r="O29" s="19">
        <v>263.7</v>
      </c>
      <c r="P29" s="19">
        <v>2.6</v>
      </c>
      <c r="Q29" s="19">
        <v>2.6937269372693806</v>
      </c>
    </row>
    <row r="30" spans="1:17" x14ac:dyDescent="0.35">
      <c r="A30" s="17" t="s">
        <v>106</v>
      </c>
      <c r="B30" s="26">
        <v>487</v>
      </c>
      <c r="C30" s="20">
        <v>4.38</v>
      </c>
      <c r="D30" s="18">
        <v>0.30509999999999998</v>
      </c>
      <c r="E30" s="18">
        <v>6.8999999999999999E-3</v>
      </c>
      <c r="F30" s="18">
        <v>4.2009999999999999E-2</v>
      </c>
      <c r="G30" s="18">
        <v>4.6999999999999999E-4</v>
      </c>
      <c r="H30" s="100">
        <v>0.32185999999999998</v>
      </c>
      <c r="I30" s="19">
        <v>270.5</v>
      </c>
      <c r="J30" s="19">
        <v>5.3</v>
      </c>
      <c r="K30" s="19">
        <v>265.3</v>
      </c>
      <c r="L30" s="19">
        <v>2.9</v>
      </c>
      <c r="M30" s="17">
        <v>310</v>
      </c>
      <c r="N30" s="17">
        <v>46</v>
      </c>
      <c r="O30" s="19">
        <v>265.3</v>
      </c>
      <c r="P30" s="19">
        <v>2.9</v>
      </c>
      <c r="Q30" s="19">
        <v>1.9223659889094247</v>
      </c>
    </row>
    <row r="31" spans="1:17" x14ac:dyDescent="0.35">
      <c r="A31" s="17" t="s">
        <v>107</v>
      </c>
      <c r="B31" s="26">
        <v>339</v>
      </c>
      <c r="C31" s="20">
        <v>2.52</v>
      </c>
      <c r="D31" s="18">
        <v>0.37</v>
      </c>
      <c r="E31" s="18">
        <v>1.2999999999999999E-2</v>
      </c>
      <c r="F31" s="18">
        <v>4.2110000000000002E-2</v>
      </c>
      <c r="G31" s="18">
        <v>5.9999999999999995E-4</v>
      </c>
      <c r="H31" s="100">
        <v>0.33928999999999998</v>
      </c>
      <c r="I31" s="19">
        <v>318.39999999999998</v>
      </c>
      <c r="J31" s="19">
        <v>9.4</v>
      </c>
      <c r="K31" s="19">
        <v>265.89999999999998</v>
      </c>
      <c r="L31" s="19">
        <v>3.7</v>
      </c>
      <c r="M31" s="17">
        <v>708</v>
      </c>
      <c r="N31" s="17">
        <v>68</v>
      </c>
      <c r="O31" s="19">
        <v>265.89999999999998</v>
      </c>
      <c r="P31" s="19">
        <v>3.7</v>
      </c>
      <c r="Q31" s="19">
        <v>16.488693467336681</v>
      </c>
    </row>
    <row r="32" spans="1:17" x14ac:dyDescent="0.35">
      <c r="A32" s="17" t="s">
        <v>107</v>
      </c>
      <c r="B32" s="26">
        <v>466</v>
      </c>
      <c r="C32" s="20">
        <v>3.22</v>
      </c>
      <c r="D32" s="18">
        <v>0.752</v>
      </c>
      <c r="E32" s="18">
        <v>2.7E-2</v>
      </c>
      <c r="F32" s="18">
        <v>8.1199999999999994E-2</v>
      </c>
      <c r="G32" s="18">
        <v>1.9E-3</v>
      </c>
      <c r="H32" s="100">
        <v>0.35455999999999999</v>
      </c>
      <c r="I32" s="19">
        <v>569</v>
      </c>
      <c r="J32" s="19">
        <v>16</v>
      </c>
      <c r="K32" s="19">
        <v>503</v>
      </c>
      <c r="L32" s="19">
        <v>12</v>
      </c>
      <c r="M32" s="17">
        <v>859</v>
      </c>
      <c r="N32" s="17">
        <v>72</v>
      </c>
      <c r="O32" s="19">
        <v>503</v>
      </c>
      <c r="P32" s="19">
        <v>12</v>
      </c>
      <c r="Q32" s="19">
        <v>11.599297012302291</v>
      </c>
    </row>
    <row r="33" spans="1:17" x14ac:dyDescent="0.35">
      <c r="A33" s="17" t="s">
        <v>108</v>
      </c>
      <c r="B33" s="26">
        <v>325</v>
      </c>
      <c r="C33" s="20">
        <v>3.56</v>
      </c>
      <c r="D33" s="18">
        <v>0.29699999999999999</v>
      </c>
      <c r="E33" s="18">
        <v>0.01</v>
      </c>
      <c r="F33" s="18">
        <v>4.1759999999999999E-2</v>
      </c>
      <c r="G33" s="18">
        <v>5.9999999999999995E-4</v>
      </c>
      <c r="H33" s="100">
        <v>5.6515000000000003E-2</v>
      </c>
      <c r="I33" s="19">
        <v>263.39999999999998</v>
      </c>
      <c r="J33" s="19">
        <v>7.9</v>
      </c>
      <c r="K33" s="19">
        <v>263.7</v>
      </c>
      <c r="L33" s="19">
        <v>3.7</v>
      </c>
      <c r="M33" s="17">
        <v>270</v>
      </c>
      <c r="N33" s="17">
        <v>76</v>
      </c>
      <c r="O33" s="19">
        <v>263.7</v>
      </c>
      <c r="P33" s="19">
        <v>3.7</v>
      </c>
      <c r="Q33" s="19">
        <v>0.1138952164009055</v>
      </c>
    </row>
    <row r="34" spans="1:17" x14ac:dyDescent="0.35">
      <c r="A34" s="17" t="s">
        <v>108</v>
      </c>
      <c r="B34" s="26">
        <v>474</v>
      </c>
      <c r="C34" s="20">
        <v>5.46</v>
      </c>
      <c r="D34" s="18">
        <v>0.57199999999999995</v>
      </c>
      <c r="E34" s="18">
        <v>1.9E-2</v>
      </c>
      <c r="F34" s="18">
        <v>7.4499999999999997E-2</v>
      </c>
      <c r="G34" s="18">
        <v>1.8E-3</v>
      </c>
      <c r="H34" s="100">
        <v>0.43421999999999999</v>
      </c>
      <c r="I34" s="19">
        <v>459</v>
      </c>
      <c r="J34" s="19">
        <v>12</v>
      </c>
      <c r="K34" s="19">
        <v>463</v>
      </c>
      <c r="L34" s="19">
        <v>11</v>
      </c>
      <c r="M34" s="17">
        <v>458</v>
      </c>
      <c r="N34" s="17">
        <v>70</v>
      </c>
      <c r="O34" s="19">
        <v>463</v>
      </c>
      <c r="P34" s="19">
        <v>11</v>
      </c>
      <c r="Q34" s="19">
        <v>0.87145969498909626</v>
      </c>
    </row>
    <row r="35" spans="1:17" x14ac:dyDescent="0.35">
      <c r="A35" s="17" t="s">
        <v>109</v>
      </c>
      <c r="B35" s="26">
        <v>1015</v>
      </c>
      <c r="C35" s="20">
        <v>7.03</v>
      </c>
      <c r="D35" s="18">
        <v>0.29799999999999999</v>
      </c>
      <c r="E35" s="18">
        <v>4.7000000000000002E-3</v>
      </c>
      <c r="F35" s="18">
        <v>4.1480000000000003E-2</v>
      </c>
      <c r="G35" s="18">
        <v>4.2999999999999999E-4</v>
      </c>
      <c r="H35" s="100">
        <v>0.24292</v>
      </c>
      <c r="I35" s="19">
        <v>264.60000000000002</v>
      </c>
      <c r="J35" s="19">
        <v>3.7</v>
      </c>
      <c r="K35" s="19">
        <v>262</v>
      </c>
      <c r="L35" s="19">
        <v>2.6</v>
      </c>
      <c r="M35" s="17">
        <v>300</v>
      </c>
      <c r="N35" s="17">
        <v>37</v>
      </c>
      <c r="O35" s="19">
        <v>262</v>
      </c>
      <c r="P35" s="19">
        <v>2.6</v>
      </c>
      <c r="Q35" s="19">
        <v>0.98261526832956747</v>
      </c>
    </row>
    <row r="36" spans="1:17" x14ac:dyDescent="0.35">
      <c r="A36" s="17" t="s">
        <v>110</v>
      </c>
      <c r="B36" s="26">
        <v>606</v>
      </c>
      <c r="C36" s="20">
        <v>2.42</v>
      </c>
      <c r="D36" s="18">
        <v>0.29949999999999999</v>
      </c>
      <c r="E36" s="18">
        <v>6.0000000000000001E-3</v>
      </c>
      <c r="F36" s="18">
        <v>4.1750000000000002E-2</v>
      </c>
      <c r="G36" s="18">
        <v>4.4000000000000002E-4</v>
      </c>
      <c r="H36" s="100">
        <v>9.6425999999999998E-2</v>
      </c>
      <c r="I36" s="19">
        <v>265.60000000000002</v>
      </c>
      <c r="J36" s="19">
        <v>4.5999999999999996</v>
      </c>
      <c r="K36" s="19">
        <v>263.60000000000002</v>
      </c>
      <c r="L36" s="19">
        <v>2.7</v>
      </c>
      <c r="M36" s="17">
        <v>291</v>
      </c>
      <c r="N36" s="17">
        <v>47</v>
      </c>
      <c r="O36" s="19">
        <v>263.60000000000002</v>
      </c>
      <c r="P36" s="19">
        <v>2.7</v>
      </c>
      <c r="Q36" s="19">
        <v>0.75301204819276935</v>
      </c>
    </row>
    <row r="37" spans="1:17" x14ac:dyDescent="0.35">
      <c r="A37" s="17" t="s">
        <v>111</v>
      </c>
      <c r="B37" s="26">
        <v>994</v>
      </c>
      <c r="C37" s="20">
        <v>6.52</v>
      </c>
      <c r="D37" s="18">
        <v>0.29249999999999998</v>
      </c>
      <c r="E37" s="18">
        <v>4.3E-3</v>
      </c>
      <c r="F37" s="18">
        <v>4.1230000000000003E-2</v>
      </c>
      <c r="G37" s="18">
        <v>4.0999999999999999E-4</v>
      </c>
      <c r="H37" s="100">
        <v>0.37214000000000003</v>
      </c>
      <c r="I37" s="19">
        <v>260.3</v>
      </c>
      <c r="J37" s="19">
        <v>3.3</v>
      </c>
      <c r="K37" s="19">
        <v>260.39999999999998</v>
      </c>
      <c r="L37" s="19">
        <v>2.5</v>
      </c>
      <c r="M37" s="17">
        <v>288</v>
      </c>
      <c r="N37" s="17">
        <v>35</v>
      </c>
      <c r="O37" s="19">
        <v>260.39999999999998</v>
      </c>
      <c r="P37" s="19">
        <v>2.5</v>
      </c>
      <c r="Q37" s="19">
        <v>3.8417210910468569E-2</v>
      </c>
    </row>
    <row r="38" spans="1:17" x14ac:dyDescent="0.35">
      <c r="A38" s="17" t="s">
        <v>112</v>
      </c>
      <c r="B38" s="26">
        <v>991</v>
      </c>
      <c r="C38" s="20">
        <v>4.5599999999999996</v>
      </c>
      <c r="D38" s="18">
        <v>0.26179999999999998</v>
      </c>
      <c r="E38" s="18">
        <v>4.4000000000000003E-3</v>
      </c>
      <c r="F38" s="18">
        <v>3.7400000000000003E-2</v>
      </c>
      <c r="G38" s="18">
        <v>3.6000000000000002E-4</v>
      </c>
      <c r="H38" s="100">
        <v>0.28664000000000001</v>
      </c>
      <c r="I38" s="19">
        <v>235.8</v>
      </c>
      <c r="J38" s="19">
        <v>3.6</v>
      </c>
      <c r="K38" s="19">
        <v>236.7</v>
      </c>
      <c r="L38" s="19">
        <v>2.2000000000000002</v>
      </c>
      <c r="M38" s="17">
        <v>264</v>
      </c>
      <c r="N38" s="17">
        <v>37</v>
      </c>
      <c r="O38" s="19">
        <v>236.7</v>
      </c>
      <c r="P38" s="19">
        <v>2.2000000000000002</v>
      </c>
      <c r="Q38" s="19">
        <v>0.38167938931297218</v>
      </c>
    </row>
    <row r="39" spans="1:17" x14ac:dyDescent="0.35">
      <c r="A39" s="17" t="s">
        <v>113</v>
      </c>
      <c r="B39" s="26">
        <v>1760</v>
      </c>
      <c r="C39" s="20">
        <v>8.9499999999999993</v>
      </c>
      <c r="D39" s="18">
        <v>0.34139999999999998</v>
      </c>
      <c r="E39" s="18">
        <v>6.1999999999999998E-3</v>
      </c>
      <c r="F39" s="18">
        <v>4.3880000000000002E-2</v>
      </c>
      <c r="G39" s="18">
        <v>5.5000000000000003E-4</v>
      </c>
      <c r="H39" s="100">
        <v>0.54720000000000002</v>
      </c>
      <c r="I39" s="19">
        <v>298</v>
      </c>
      <c r="J39" s="19">
        <v>4.7</v>
      </c>
      <c r="K39" s="19">
        <v>276.8</v>
      </c>
      <c r="L39" s="19">
        <v>3.4</v>
      </c>
      <c r="M39" s="17">
        <v>478</v>
      </c>
      <c r="N39" s="17">
        <v>36</v>
      </c>
      <c r="O39" s="19">
        <v>276.8</v>
      </c>
      <c r="P39" s="19">
        <v>3.4</v>
      </c>
      <c r="Q39" s="19">
        <v>7.1140939597315374</v>
      </c>
    </row>
    <row r="40" spans="1:17" x14ac:dyDescent="0.35">
      <c r="A40" s="17" t="s">
        <v>114</v>
      </c>
      <c r="B40" s="26">
        <v>633</v>
      </c>
      <c r="C40" s="20">
        <v>8.23</v>
      </c>
      <c r="D40" s="18">
        <v>0.2944</v>
      </c>
      <c r="E40" s="18">
        <v>4.8999999999999998E-3</v>
      </c>
      <c r="F40" s="18">
        <v>4.1959999999999997E-2</v>
      </c>
      <c r="G40" s="18">
        <v>4.4999999999999999E-4</v>
      </c>
      <c r="H40" s="100">
        <v>0.35682999999999998</v>
      </c>
      <c r="I40" s="19">
        <v>261.7</v>
      </c>
      <c r="J40" s="19">
        <v>3.9</v>
      </c>
      <c r="K40" s="19">
        <v>265</v>
      </c>
      <c r="L40" s="19">
        <v>2.8</v>
      </c>
      <c r="M40" s="17">
        <v>242</v>
      </c>
      <c r="N40" s="17">
        <v>36</v>
      </c>
      <c r="O40" s="19">
        <v>265</v>
      </c>
      <c r="P40" s="19">
        <v>2.8</v>
      </c>
      <c r="Q40" s="19">
        <v>1.2609858616736691</v>
      </c>
    </row>
    <row r="41" spans="1:17" x14ac:dyDescent="0.35">
      <c r="A41" s="17" t="s">
        <v>115</v>
      </c>
      <c r="B41" s="26">
        <v>197.4</v>
      </c>
      <c r="C41" s="19">
        <v>14.1</v>
      </c>
      <c r="D41" s="18">
        <v>0.57099999999999995</v>
      </c>
      <c r="E41" s="18">
        <v>1.9E-2</v>
      </c>
      <c r="F41" s="18">
        <v>7.2599999999999998E-2</v>
      </c>
      <c r="G41" s="18">
        <v>1E-3</v>
      </c>
      <c r="H41" s="100">
        <v>0.14351</v>
      </c>
      <c r="I41" s="19">
        <v>457</v>
      </c>
      <c r="J41" s="19">
        <v>12</v>
      </c>
      <c r="K41" s="19">
        <v>451.9</v>
      </c>
      <c r="L41" s="19">
        <v>6.3</v>
      </c>
      <c r="M41" s="17">
        <v>476</v>
      </c>
      <c r="N41" s="17">
        <v>73</v>
      </c>
      <c r="O41" s="19">
        <v>451.9</v>
      </c>
      <c r="P41" s="19">
        <v>6.3</v>
      </c>
      <c r="Q41" s="19">
        <v>1.1159737417943183</v>
      </c>
    </row>
    <row r="42" spans="1:17" x14ac:dyDescent="0.35">
      <c r="A42" s="17" t="s">
        <v>116</v>
      </c>
      <c r="B42" s="26">
        <v>257.8</v>
      </c>
      <c r="C42" s="20">
        <v>3.32</v>
      </c>
      <c r="D42" s="18">
        <v>0.49399999999999999</v>
      </c>
      <c r="E42" s="18">
        <v>1.4E-2</v>
      </c>
      <c r="F42" s="18">
        <v>6.5350000000000005E-2</v>
      </c>
      <c r="G42" s="18">
        <v>9.5E-4</v>
      </c>
      <c r="H42" s="100">
        <v>0.24717</v>
      </c>
      <c r="I42" s="19">
        <v>406.6</v>
      </c>
      <c r="J42" s="19">
        <v>9.4</v>
      </c>
      <c r="K42" s="19">
        <v>408</v>
      </c>
      <c r="L42" s="19">
        <v>5.7</v>
      </c>
      <c r="M42" s="17">
        <v>414</v>
      </c>
      <c r="N42" s="17">
        <v>59</v>
      </c>
      <c r="O42" s="19">
        <v>408</v>
      </c>
      <c r="P42" s="19">
        <v>5.7</v>
      </c>
      <c r="Q42" s="19">
        <v>0.34431874077716085</v>
      </c>
    </row>
    <row r="43" spans="1:17" x14ac:dyDescent="0.35">
      <c r="A43" s="17" t="s">
        <v>117</v>
      </c>
      <c r="B43" s="26">
        <v>1175</v>
      </c>
      <c r="C43" s="20">
        <v>9.3800000000000008</v>
      </c>
      <c r="D43" s="18">
        <v>0.30430000000000001</v>
      </c>
      <c r="E43" s="18">
        <v>4.3E-3</v>
      </c>
      <c r="F43" s="18">
        <v>4.283E-2</v>
      </c>
      <c r="G43" s="18">
        <v>4.4999999999999999E-4</v>
      </c>
      <c r="H43" s="100">
        <v>0.48214000000000001</v>
      </c>
      <c r="I43" s="19">
        <v>269.89999999999998</v>
      </c>
      <c r="J43" s="19">
        <v>3.3</v>
      </c>
      <c r="K43" s="19">
        <v>270.3</v>
      </c>
      <c r="L43" s="19">
        <v>2.8</v>
      </c>
      <c r="M43" s="17">
        <v>264</v>
      </c>
      <c r="N43" s="17">
        <v>29</v>
      </c>
      <c r="O43" s="19">
        <v>270.3</v>
      </c>
      <c r="P43" s="19">
        <v>2.8</v>
      </c>
      <c r="Q43" s="19">
        <v>0.14820303816229785</v>
      </c>
    </row>
    <row r="44" spans="1:17" x14ac:dyDescent="0.35">
      <c r="A44" s="17" t="s">
        <v>118</v>
      </c>
      <c r="B44" s="26">
        <v>2280</v>
      </c>
      <c r="C44" s="19">
        <v>12.6</v>
      </c>
      <c r="D44" s="18">
        <v>0.30309999999999998</v>
      </c>
      <c r="E44" s="18">
        <v>5.0000000000000001E-3</v>
      </c>
      <c r="F44" s="18">
        <v>4.2599999999999999E-2</v>
      </c>
      <c r="G44" s="18">
        <v>5.2999999999999998E-4</v>
      </c>
      <c r="H44" s="100">
        <v>0.66127999999999998</v>
      </c>
      <c r="I44" s="19">
        <v>268.5</v>
      </c>
      <c r="J44" s="19">
        <v>3.9</v>
      </c>
      <c r="K44" s="19">
        <v>268.89999999999998</v>
      </c>
      <c r="L44" s="19">
        <v>3.3</v>
      </c>
      <c r="M44" s="17">
        <v>273</v>
      </c>
      <c r="N44" s="17">
        <v>31</v>
      </c>
      <c r="O44" s="19">
        <v>268.89999999999998</v>
      </c>
      <c r="P44" s="19">
        <v>3.3</v>
      </c>
      <c r="Q44" s="19">
        <v>0.14897579143389184</v>
      </c>
    </row>
    <row r="45" spans="1:17" x14ac:dyDescent="0.35">
      <c r="A45" s="17" t="s">
        <v>119</v>
      </c>
      <c r="B45" s="26">
        <v>563</v>
      </c>
      <c r="C45" s="20">
        <v>5.45</v>
      </c>
      <c r="D45" s="18">
        <v>0.30580000000000002</v>
      </c>
      <c r="E45" s="18">
        <v>7.0000000000000001E-3</v>
      </c>
      <c r="F45" s="18">
        <v>4.3049999999999998E-2</v>
      </c>
      <c r="G45" s="18">
        <v>5.6999999999999998E-4</v>
      </c>
      <c r="H45" s="100">
        <v>0.54139999999999999</v>
      </c>
      <c r="I45" s="19">
        <v>271.10000000000002</v>
      </c>
      <c r="J45" s="19">
        <v>5.6</v>
      </c>
      <c r="K45" s="19">
        <v>271.7</v>
      </c>
      <c r="L45" s="19">
        <v>3.5</v>
      </c>
      <c r="M45" s="17">
        <v>268</v>
      </c>
      <c r="N45" s="17">
        <v>45</v>
      </c>
      <c r="O45" s="19">
        <v>271.7</v>
      </c>
      <c r="P45" s="19">
        <v>3.5</v>
      </c>
      <c r="Q45" s="19">
        <v>0.22132054592400863</v>
      </c>
    </row>
    <row r="46" spans="1:17" x14ac:dyDescent="0.35">
      <c r="A46" s="17" t="s">
        <v>120</v>
      </c>
      <c r="B46" s="26">
        <v>1321</v>
      </c>
      <c r="C46" s="20">
        <v>4.3099999999999996</v>
      </c>
      <c r="D46" s="18">
        <v>0.28970000000000001</v>
      </c>
      <c r="E46" s="18">
        <v>4.1999999999999997E-3</v>
      </c>
      <c r="F46" s="18">
        <v>4.0419999999999998E-2</v>
      </c>
      <c r="G46" s="18">
        <v>3.6999999999999999E-4</v>
      </c>
      <c r="H46" s="100">
        <v>0.33611000000000002</v>
      </c>
      <c r="I46" s="19">
        <v>258.10000000000002</v>
      </c>
      <c r="J46" s="19">
        <v>3.3</v>
      </c>
      <c r="K46" s="19">
        <v>255.4</v>
      </c>
      <c r="L46" s="19">
        <v>2.2999999999999998</v>
      </c>
      <c r="M46" s="17">
        <v>276</v>
      </c>
      <c r="N46" s="17">
        <v>32</v>
      </c>
      <c r="O46" s="19">
        <v>255.4</v>
      </c>
      <c r="P46" s="19">
        <v>2.2999999999999998</v>
      </c>
      <c r="Q46" s="19">
        <v>1.0461061604029487</v>
      </c>
    </row>
    <row r="47" spans="1:17" x14ac:dyDescent="0.35">
      <c r="A47" s="17" t="s">
        <v>121</v>
      </c>
      <c r="B47" s="26">
        <v>682</v>
      </c>
      <c r="C47" s="20">
        <v>0.71299999999999997</v>
      </c>
      <c r="D47" s="18">
        <v>0.30309999999999998</v>
      </c>
      <c r="E47" s="18">
        <v>5.7000000000000002E-3</v>
      </c>
      <c r="F47" s="18">
        <v>4.0640000000000003E-2</v>
      </c>
      <c r="G47" s="18">
        <v>4.0999999999999999E-4</v>
      </c>
      <c r="H47" s="100">
        <v>0.19738</v>
      </c>
      <c r="I47" s="19">
        <v>268.5</v>
      </c>
      <c r="J47" s="19">
        <v>4.4000000000000004</v>
      </c>
      <c r="K47" s="19">
        <v>256.8</v>
      </c>
      <c r="L47" s="19">
        <v>2.6</v>
      </c>
      <c r="M47" s="17">
        <v>362</v>
      </c>
      <c r="N47" s="17">
        <v>43</v>
      </c>
      <c r="O47" s="19">
        <v>256.8</v>
      </c>
      <c r="P47" s="19">
        <v>2.6</v>
      </c>
      <c r="Q47" s="19">
        <v>4.3575418994413422</v>
      </c>
    </row>
    <row r="48" spans="1:17" x14ac:dyDescent="0.35">
      <c r="A48" s="17" t="s">
        <v>122</v>
      </c>
      <c r="B48" s="26">
        <v>1119</v>
      </c>
      <c r="C48" s="20">
        <v>3.83</v>
      </c>
      <c r="D48" s="18">
        <v>0.2868</v>
      </c>
      <c r="E48" s="18">
        <v>3.8999999999999998E-3</v>
      </c>
      <c r="F48" s="18">
        <v>4.0570000000000002E-2</v>
      </c>
      <c r="G48" s="18">
        <v>3.8000000000000002E-4</v>
      </c>
      <c r="H48" s="100">
        <v>0.43224000000000001</v>
      </c>
      <c r="I48" s="19">
        <v>255.8</v>
      </c>
      <c r="J48" s="19">
        <v>3.1</v>
      </c>
      <c r="K48" s="19">
        <v>256.39999999999998</v>
      </c>
      <c r="L48" s="19">
        <v>2.2999999999999998</v>
      </c>
      <c r="M48" s="17">
        <v>244</v>
      </c>
      <c r="N48" s="17">
        <v>31</v>
      </c>
      <c r="O48" s="19">
        <v>256.39999999999998</v>
      </c>
      <c r="P48" s="19">
        <v>2.2999999999999998</v>
      </c>
      <c r="Q48" s="19">
        <v>0.23455824863172214</v>
      </c>
    </row>
    <row r="49" spans="1:17" x14ac:dyDescent="0.35">
      <c r="A49" s="17" t="s">
        <v>123</v>
      </c>
      <c r="B49" s="26">
        <v>797</v>
      </c>
      <c r="C49" s="20">
        <v>0.81100000000000005</v>
      </c>
      <c r="D49" s="18">
        <v>0.31009999999999999</v>
      </c>
      <c r="E49" s="18">
        <v>5.1000000000000004E-3</v>
      </c>
      <c r="F49" s="18">
        <v>3.9910000000000001E-2</v>
      </c>
      <c r="G49" s="18">
        <v>5.1000000000000004E-4</v>
      </c>
      <c r="H49" s="100">
        <v>0.49364999999999998</v>
      </c>
      <c r="I49" s="19">
        <v>274</v>
      </c>
      <c r="J49" s="19">
        <v>3.9</v>
      </c>
      <c r="K49" s="19">
        <v>252.3</v>
      </c>
      <c r="L49" s="19">
        <v>3.2</v>
      </c>
      <c r="M49" s="17">
        <v>462</v>
      </c>
      <c r="N49" s="17">
        <v>35</v>
      </c>
      <c r="O49" s="19">
        <v>252.3</v>
      </c>
      <c r="P49" s="19">
        <v>3.2</v>
      </c>
      <c r="Q49" s="19">
        <v>7.9197080291970812</v>
      </c>
    </row>
    <row r="50" spans="1:17" x14ac:dyDescent="0.35">
      <c r="A50" s="17" t="s">
        <v>124</v>
      </c>
      <c r="B50" s="26">
        <v>1974</v>
      </c>
      <c r="C50" s="20">
        <v>1.77</v>
      </c>
      <c r="D50" s="18">
        <v>0.29110000000000003</v>
      </c>
      <c r="E50" s="18">
        <v>2.8999999999999998E-3</v>
      </c>
      <c r="F50" s="18">
        <v>4.0759999999999998E-2</v>
      </c>
      <c r="G50" s="18">
        <v>2.9E-4</v>
      </c>
      <c r="H50" s="100">
        <v>0.31630999999999998</v>
      </c>
      <c r="I50" s="19">
        <v>259.39999999999998</v>
      </c>
      <c r="J50" s="19">
        <v>2.2999999999999998</v>
      </c>
      <c r="K50" s="19">
        <v>257.5</v>
      </c>
      <c r="L50" s="19">
        <v>1.8</v>
      </c>
      <c r="M50" s="17">
        <v>257</v>
      </c>
      <c r="N50" s="17">
        <v>24</v>
      </c>
      <c r="O50" s="19">
        <v>257.5</v>
      </c>
      <c r="P50" s="19">
        <v>1.8</v>
      </c>
      <c r="Q50" s="19">
        <v>0.73245952197377173</v>
      </c>
    </row>
    <row r="51" spans="1:17" x14ac:dyDescent="0.35">
      <c r="A51" s="17" t="s">
        <v>125</v>
      </c>
      <c r="B51" s="26">
        <v>2000</v>
      </c>
      <c r="C51" s="20">
        <v>5.99</v>
      </c>
      <c r="D51" s="18">
        <v>0.29880000000000001</v>
      </c>
      <c r="E51" s="18">
        <v>3.7000000000000002E-3</v>
      </c>
      <c r="F51" s="18">
        <v>4.1599999999999998E-2</v>
      </c>
      <c r="G51" s="18">
        <v>4.2000000000000002E-4</v>
      </c>
      <c r="H51" s="100">
        <v>0.46767999999999998</v>
      </c>
      <c r="I51" s="19">
        <v>265.3</v>
      </c>
      <c r="J51" s="19">
        <v>2.9</v>
      </c>
      <c r="K51" s="19">
        <v>262.7</v>
      </c>
      <c r="L51" s="19">
        <v>2.6</v>
      </c>
      <c r="M51" s="17">
        <v>278</v>
      </c>
      <c r="N51" s="17">
        <v>27</v>
      </c>
      <c r="O51" s="19">
        <v>262.7</v>
      </c>
      <c r="P51" s="19">
        <v>2.6</v>
      </c>
      <c r="Q51" s="19">
        <v>0.98002261590652839</v>
      </c>
    </row>
    <row r="52" spans="1:17" x14ac:dyDescent="0.35">
      <c r="A52" s="17" t="s">
        <v>126</v>
      </c>
      <c r="B52" s="26">
        <v>1824</v>
      </c>
      <c r="C52" s="20">
        <v>9.09</v>
      </c>
      <c r="D52" s="18">
        <v>0.29260000000000003</v>
      </c>
      <c r="E52" s="18">
        <v>3.5999999999999999E-3</v>
      </c>
      <c r="F52" s="18">
        <v>4.0930000000000001E-2</v>
      </c>
      <c r="G52" s="18">
        <v>3.4000000000000002E-4</v>
      </c>
      <c r="H52" s="100">
        <v>0.37056</v>
      </c>
      <c r="I52" s="19">
        <v>260.5</v>
      </c>
      <c r="J52" s="19">
        <v>2.8</v>
      </c>
      <c r="K52" s="19">
        <v>258.60000000000002</v>
      </c>
      <c r="L52" s="19">
        <v>2.1</v>
      </c>
      <c r="M52" s="17">
        <v>261</v>
      </c>
      <c r="N52" s="17">
        <v>28</v>
      </c>
      <c r="O52" s="19">
        <v>258.60000000000002</v>
      </c>
      <c r="P52" s="19">
        <v>2.1</v>
      </c>
      <c r="Q52" s="19">
        <v>0.72936660268713149</v>
      </c>
    </row>
    <row r="53" spans="1:17" x14ac:dyDescent="0.35">
      <c r="A53" s="17" t="s">
        <v>127</v>
      </c>
      <c r="B53" s="26">
        <v>116</v>
      </c>
      <c r="C53" s="20">
        <v>1.4530000000000001</v>
      </c>
      <c r="D53" s="18">
        <v>0.57599999999999996</v>
      </c>
      <c r="E53" s="18">
        <v>1.7000000000000001E-2</v>
      </c>
      <c r="F53" s="18">
        <v>7.3090000000000002E-2</v>
      </c>
      <c r="G53" s="18">
        <v>9.6000000000000002E-4</v>
      </c>
      <c r="H53" s="100">
        <v>0.26547999999999999</v>
      </c>
      <c r="I53" s="19">
        <v>459</v>
      </c>
      <c r="J53" s="19">
        <v>11</v>
      </c>
      <c r="K53" s="19">
        <v>454.6</v>
      </c>
      <c r="L53" s="19">
        <v>5.7</v>
      </c>
      <c r="M53" s="17">
        <v>463</v>
      </c>
      <c r="N53" s="17">
        <v>63</v>
      </c>
      <c r="O53" s="19">
        <v>454.6</v>
      </c>
      <c r="P53" s="19">
        <v>5.7</v>
      </c>
      <c r="Q53" s="19">
        <v>0.95860566448801032</v>
      </c>
    </row>
    <row r="54" spans="1:17" x14ac:dyDescent="0.35">
      <c r="A54" s="17" t="s">
        <v>128</v>
      </c>
      <c r="B54" s="26">
        <v>176.2</v>
      </c>
      <c r="C54" s="20">
        <v>1.504</v>
      </c>
      <c r="D54" s="18">
        <v>0.54400000000000004</v>
      </c>
      <c r="E54" s="18">
        <v>1.7999999999999999E-2</v>
      </c>
      <c r="F54" s="18">
        <v>6.9699999999999998E-2</v>
      </c>
      <c r="G54" s="18">
        <v>6.8999999999999997E-4</v>
      </c>
      <c r="H54" s="100">
        <v>0.36070000000000002</v>
      </c>
      <c r="I54" s="19">
        <v>440</v>
      </c>
      <c r="J54" s="19">
        <v>12</v>
      </c>
      <c r="K54" s="19">
        <v>434.3</v>
      </c>
      <c r="L54" s="19">
        <v>4.2</v>
      </c>
      <c r="M54" s="17">
        <v>426</v>
      </c>
      <c r="N54" s="17">
        <v>66</v>
      </c>
      <c r="O54" s="19">
        <v>434.3</v>
      </c>
      <c r="P54" s="19">
        <v>4.2</v>
      </c>
      <c r="Q54" s="19">
        <v>1.2954545454545441</v>
      </c>
    </row>
    <row r="55" spans="1:17" x14ac:dyDescent="0.35">
      <c r="A55" s="17" t="s">
        <v>129</v>
      </c>
      <c r="B55" s="26">
        <v>731</v>
      </c>
      <c r="C55" s="20">
        <v>7.44</v>
      </c>
      <c r="D55" s="18">
        <v>0.30669999999999997</v>
      </c>
      <c r="E55" s="18">
        <v>6.3E-3</v>
      </c>
      <c r="F55" s="18">
        <v>4.0430000000000001E-2</v>
      </c>
      <c r="G55" s="18">
        <v>3.8000000000000002E-4</v>
      </c>
      <c r="H55" s="100">
        <v>3.6983000000000002E-2</v>
      </c>
      <c r="I55" s="19">
        <v>271.2</v>
      </c>
      <c r="J55" s="19">
        <v>4.9000000000000004</v>
      </c>
      <c r="K55" s="19">
        <v>255.5</v>
      </c>
      <c r="L55" s="19">
        <v>2.4</v>
      </c>
      <c r="M55" s="17">
        <v>381</v>
      </c>
      <c r="N55" s="17">
        <v>49</v>
      </c>
      <c r="O55" s="19">
        <v>255.5</v>
      </c>
      <c r="P55" s="19">
        <v>2.4</v>
      </c>
      <c r="Q55" s="19">
        <v>5.7890855457227053</v>
      </c>
    </row>
    <row r="56" spans="1:17" x14ac:dyDescent="0.35">
      <c r="A56" s="17" t="s">
        <v>130</v>
      </c>
      <c r="B56" s="26">
        <v>794</v>
      </c>
      <c r="C56" s="20">
        <v>6.3</v>
      </c>
      <c r="D56" s="18">
        <v>0.3019</v>
      </c>
      <c r="E56" s="18">
        <v>5.1999999999999998E-3</v>
      </c>
      <c r="F56" s="18">
        <v>4.027E-2</v>
      </c>
      <c r="G56" s="18">
        <v>3.8999999999999999E-4</v>
      </c>
      <c r="H56" s="100">
        <v>0.28921000000000002</v>
      </c>
      <c r="I56" s="19">
        <v>267.60000000000002</v>
      </c>
      <c r="J56" s="19">
        <v>4.0999999999999996</v>
      </c>
      <c r="K56" s="19">
        <v>254.5</v>
      </c>
      <c r="L56" s="19">
        <v>2.4</v>
      </c>
      <c r="M56" s="17">
        <v>369</v>
      </c>
      <c r="N56" s="17">
        <v>39</v>
      </c>
      <c r="O56" s="19">
        <v>254.5</v>
      </c>
      <c r="P56" s="19">
        <v>2.4</v>
      </c>
      <c r="Q56" s="19">
        <v>4.8953662182361857</v>
      </c>
    </row>
    <row r="57" spans="1:17" x14ac:dyDescent="0.35">
      <c r="A57" s="17" t="s">
        <v>131</v>
      </c>
      <c r="B57" s="26">
        <v>704</v>
      </c>
      <c r="C57" s="20">
        <v>5.41</v>
      </c>
      <c r="D57" s="18">
        <v>0.29609999999999997</v>
      </c>
      <c r="E57" s="18">
        <v>5.4999999999999997E-3</v>
      </c>
      <c r="F57" s="18">
        <v>4.0759999999999998E-2</v>
      </c>
      <c r="G57" s="18">
        <v>4.4000000000000002E-4</v>
      </c>
      <c r="H57" s="100">
        <v>0.37547999999999998</v>
      </c>
      <c r="I57" s="19">
        <v>263</v>
      </c>
      <c r="J57" s="19">
        <v>4.3</v>
      </c>
      <c r="K57" s="19">
        <v>257.5</v>
      </c>
      <c r="L57" s="19">
        <v>2.7</v>
      </c>
      <c r="M57" s="17">
        <v>293</v>
      </c>
      <c r="N57" s="17">
        <v>39</v>
      </c>
      <c r="O57" s="19">
        <v>257.5</v>
      </c>
      <c r="P57" s="19">
        <v>2.7</v>
      </c>
      <c r="Q57" s="19">
        <v>2.0912547528517123</v>
      </c>
    </row>
    <row r="58" spans="1:17" x14ac:dyDescent="0.35">
      <c r="A58" s="17" t="s">
        <v>132</v>
      </c>
      <c r="B58" s="26">
        <v>877</v>
      </c>
      <c r="C58" s="20">
        <v>2.14</v>
      </c>
      <c r="D58" s="18">
        <v>0.28860000000000002</v>
      </c>
      <c r="E58" s="18">
        <v>4.7000000000000002E-3</v>
      </c>
      <c r="F58" s="18">
        <v>4.0739999999999998E-2</v>
      </c>
      <c r="G58" s="18">
        <v>4.0000000000000002E-4</v>
      </c>
      <c r="H58" s="100">
        <v>0.32289000000000001</v>
      </c>
      <c r="I58" s="19">
        <v>257.2</v>
      </c>
      <c r="J58" s="19">
        <v>3.7</v>
      </c>
      <c r="K58" s="19">
        <v>257.39999999999998</v>
      </c>
      <c r="L58" s="19">
        <v>2.5</v>
      </c>
      <c r="M58" s="17">
        <v>252</v>
      </c>
      <c r="N58" s="17">
        <v>37</v>
      </c>
      <c r="O58" s="19">
        <v>257.39999999999998</v>
      </c>
      <c r="P58" s="19">
        <v>2.5</v>
      </c>
      <c r="Q58" s="19">
        <v>7.7760497667189732E-2</v>
      </c>
    </row>
    <row r="59" spans="1:17" x14ac:dyDescent="0.35">
      <c r="A59" s="17" t="s">
        <v>133</v>
      </c>
      <c r="B59" s="26">
        <v>433</v>
      </c>
      <c r="C59" s="20">
        <v>2.69</v>
      </c>
      <c r="D59" s="18">
        <v>0.29430000000000001</v>
      </c>
      <c r="E59" s="18">
        <v>6.7999999999999996E-3</v>
      </c>
      <c r="F59" s="18">
        <v>4.1579999999999999E-2</v>
      </c>
      <c r="G59" s="18">
        <v>4.2000000000000002E-4</v>
      </c>
      <c r="H59" s="100">
        <v>0.14956</v>
      </c>
      <c r="I59" s="19">
        <v>262.10000000000002</v>
      </c>
      <c r="J59" s="19">
        <v>5.5</v>
      </c>
      <c r="K59" s="19">
        <v>262.60000000000002</v>
      </c>
      <c r="L59" s="19">
        <v>2.6</v>
      </c>
      <c r="M59" s="17">
        <v>240</v>
      </c>
      <c r="N59" s="17">
        <v>51</v>
      </c>
      <c r="O59" s="19">
        <v>262.60000000000002</v>
      </c>
      <c r="P59" s="19">
        <v>2.6</v>
      </c>
      <c r="Q59" s="19">
        <v>0.19076688286914223</v>
      </c>
    </row>
    <row r="60" spans="1:17" x14ac:dyDescent="0.35">
      <c r="A60" s="17" t="s">
        <v>134</v>
      </c>
      <c r="B60" s="26">
        <v>429</v>
      </c>
      <c r="C60" s="20">
        <v>1.55</v>
      </c>
      <c r="D60" s="18">
        <v>0.35589999999999999</v>
      </c>
      <c r="E60" s="18">
        <v>8.9999999999999993E-3</v>
      </c>
      <c r="F60" s="18">
        <v>4.2729999999999997E-2</v>
      </c>
      <c r="G60" s="18">
        <v>4.4999999999999999E-4</v>
      </c>
      <c r="H60" s="100">
        <v>0.4783</v>
      </c>
      <c r="I60" s="19">
        <v>309.2</v>
      </c>
      <c r="J60" s="19">
        <v>6.9</v>
      </c>
      <c r="K60" s="19">
        <v>269.7</v>
      </c>
      <c r="L60" s="19">
        <v>2.8</v>
      </c>
      <c r="M60" s="17">
        <v>587</v>
      </c>
      <c r="N60" s="17">
        <v>52</v>
      </c>
      <c r="O60" s="19">
        <v>269.7</v>
      </c>
      <c r="P60" s="19">
        <v>2.8</v>
      </c>
      <c r="Q60" s="19">
        <v>12.774902975420444</v>
      </c>
    </row>
    <row r="61" spans="1:17" x14ac:dyDescent="0.35">
      <c r="A61" s="17" t="s">
        <v>135</v>
      </c>
      <c r="B61" s="26">
        <v>526</v>
      </c>
      <c r="C61" s="20">
        <v>3.56</v>
      </c>
      <c r="D61" s="18">
        <v>0.28960000000000002</v>
      </c>
      <c r="E61" s="18">
        <v>5.5999999999999999E-3</v>
      </c>
      <c r="F61" s="18">
        <v>4.045E-2</v>
      </c>
      <c r="G61" s="18">
        <v>4.0999999999999999E-4</v>
      </c>
      <c r="H61" s="100">
        <v>0.25163999999999997</v>
      </c>
      <c r="I61" s="19">
        <v>257.89999999999998</v>
      </c>
      <c r="J61" s="19">
        <v>4.4000000000000004</v>
      </c>
      <c r="K61" s="19">
        <v>255.6</v>
      </c>
      <c r="L61" s="19">
        <v>2.5</v>
      </c>
      <c r="M61" s="17">
        <v>271</v>
      </c>
      <c r="N61" s="17">
        <v>43</v>
      </c>
      <c r="O61" s="19">
        <v>255.6</v>
      </c>
      <c r="P61" s="19">
        <v>2.5</v>
      </c>
      <c r="Q61" s="19">
        <v>0.89181853431562486</v>
      </c>
    </row>
    <row r="62" spans="1:17" x14ac:dyDescent="0.35">
      <c r="A62" s="17" t="s">
        <v>136</v>
      </c>
      <c r="B62" s="26">
        <v>533</v>
      </c>
      <c r="C62" s="20">
        <v>3.69</v>
      </c>
      <c r="D62" s="18">
        <v>0.28989999999999999</v>
      </c>
      <c r="E62" s="18">
        <v>6.3E-3</v>
      </c>
      <c r="F62" s="18">
        <v>4.0140000000000002E-2</v>
      </c>
      <c r="G62" s="18">
        <v>3.4000000000000002E-4</v>
      </c>
      <c r="H62" s="100">
        <v>0.2984</v>
      </c>
      <c r="I62" s="19">
        <v>258</v>
      </c>
      <c r="J62" s="19">
        <v>5</v>
      </c>
      <c r="K62" s="19">
        <v>253.7</v>
      </c>
      <c r="L62" s="19">
        <v>2.1</v>
      </c>
      <c r="M62" s="17">
        <v>281</v>
      </c>
      <c r="N62" s="17">
        <v>46</v>
      </c>
      <c r="O62" s="19">
        <v>253.7</v>
      </c>
      <c r="P62" s="19">
        <v>2.1</v>
      </c>
      <c r="Q62" s="19">
        <v>1.6666666666666718</v>
      </c>
    </row>
    <row r="63" spans="1:17" x14ac:dyDescent="0.35">
      <c r="A63" s="17" t="s">
        <v>137</v>
      </c>
      <c r="B63" s="26">
        <v>443</v>
      </c>
      <c r="C63" s="20">
        <v>3.726</v>
      </c>
      <c r="D63" s="18">
        <v>0.29210000000000003</v>
      </c>
      <c r="E63" s="18">
        <v>6.0000000000000001E-3</v>
      </c>
      <c r="F63" s="18">
        <v>4.0939999999999997E-2</v>
      </c>
      <c r="G63" s="18">
        <v>4.2999999999999999E-4</v>
      </c>
      <c r="H63" s="100">
        <v>5.2075000000000003E-2</v>
      </c>
      <c r="I63" s="19">
        <v>259.8</v>
      </c>
      <c r="J63" s="19">
        <v>4.7</v>
      </c>
      <c r="K63" s="19">
        <v>258.60000000000002</v>
      </c>
      <c r="L63" s="19">
        <v>2.6</v>
      </c>
      <c r="M63" s="17">
        <v>271</v>
      </c>
      <c r="N63" s="17">
        <v>49</v>
      </c>
      <c r="O63" s="19">
        <v>258.60000000000002</v>
      </c>
      <c r="P63" s="19">
        <v>2.6</v>
      </c>
      <c r="Q63" s="19">
        <v>0.46189376443417363</v>
      </c>
    </row>
    <row r="64" spans="1:17" x14ac:dyDescent="0.35">
      <c r="A64" s="17" t="s">
        <v>138</v>
      </c>
      <c r="B64" s="26">
        <v>1080</v>
      </c>
      <c r="C64" s="20">
        <v>5.15</v>
      </c>
      <c r="D64" s="18">
        <v>0.29249999999999998</v>
      </c>
      <c r="E64" s="18">
        <v>4.7000000000000002E-3</v>
      </c>
      <c r="F64" s="18">
        <v>4.1640000000000003E-2</v>
      </c>
      <c r="G64" s="18">
        <v>4.0999999999999999E-4</v>
      </c>
      <c r="H64" s="100">
        <v>0.35585</v>
      </c>
      <c r="I64" s="19">
        <v>260.3</v>
      </c>
      <c r="J64" s="19">
        <v>3.7</v>
      </c>
      <c r="K64" s="19">
        <v>263</v>
      </c>
      <c r="L64" s="19">
        <v>2.6</v>
      </c>
      <c r="M64" s="17">
        <v>233</v>
      </c>
      <c r="N64" s="17">
        <v>36</v>
      </c>
      <c r="O64" s="19">
        <v>263</v>
      </c>
      <c r="P64" s="19">
        <v>2.6</v>
      </c>
      <c r="Q64" s="19">
        <v>1.0372646945831621</v>
      </c>
    </row>
    <row r="65" spans="1:17" x14ac:dyDescent="0.35">
      <c r="A65" s="17" t="s">
        <v>139</v>
      </c>
      <c r="B65" s="26">
        <v>619</v>
      </c>
      <c r="C65" s="20">
        <v>1.7410000000000001</v>
      </c>
      <c r="D65" s="18">
        <v>0.29549999999999998</v>
      </c>
      <c r="E65" s="18">
        <v>5.8999999999999999E-3</v>
      </c>
      <c r="F65" s="18">
        <v>4.061E-2</v>
      </c>
      <c r="G65" s="18">
        <v>4.0999999999999999E-4</v>
      </c>
      <c r="H65" s="100">
        <v>0.25685999999999998</v>
      </c>
      <c r="I65" s="19">
        <v>262.5</v>
      </c>
      <c r="J65" s="19">
        <v>4.5999999999999996</v>
      </c>
      <c r="K65" s="19">
        <v>256.60000000000002</v>
      </c>
      <c r="L65" s="19">
        <v>2.5</v>
      </c>
      <c r="M65" s="17">
        <v>296</v>
      </c>
      <c r="N65" s="17">
        <v>43</v>
      </c>
      <c r="O65" s="19">
        <v>256.60000000000002</v>
      </c>
      <c r="P65" s="19">
        <v>2.5</v>
      </c>
      <c r="Q65" s="19">
        <v>2.2476190476190427</v>
      </c>
    </row>
    <row r="66" spans="1:17" x14ac:dyDescent="0.35">
      <c r="A66" s="17" t="s">
        <v>140</v>
      </c>
      <c r="B66" s="26">
        <v>544</v>
      </c>
      <c r="C66" s="20">
        <v>1.8080000000000001</v>
      </c>
      <c r="D66" s="18">
        <v>0.29770000000000002</v>
      </c>
      <c r="E66" s="18">
        <v>6.4999999999999997E-3</v>
      </c>
      <c r="F66" s="18">
        <v>4.2020000000000002E-2</v>
      </c>
      <c r="G66" s="18">
        <v>3.8999999999999999E-4</v>
      </c>
      <c r="H66" s="100">
        <v>0.15506</v>
      </c>
      <c r="I66" s="19">
        <v>264.10000000000002</v>
      </c>
      <c r="J66" s="19">
        <v>5.0999999999999996</v>
      </c>
      <c r="K66" s="19">
        <v>265.3</v>
      </c>
      <c r="L66" s="19">
        <v>2.4</v>
      </c>
      <c r="M66" s="17">
        <v>246</v>
      </c>
      <c r="N66" s="17">
        <v>48</v>
      </c>
      <c r="O66" s="19">
        <v>265.3</v>
      </c>
      <c r="P66" s="19">
        <v>2.4</v>
      </c>
      <c r="Q66" s="19">
        <v>0.45437334343052527</v>
      </c>
    </row>
    <row r="67" spans="1:17" x14ac:dyDescent="0.35">
      <c r="A67" s="17" t="s">
        <v>141</v>
      </c>
      <c r="B67" s="26">
        <v>318</v>
      </c>
      <c r="C67" s="20">
        <v>2.4500000000000002</v>
      </c>
      <c r="D67" s="18">
        <v>0.2873</v>
      </c>
      <c r="E67" s="18">
        <v>8.3999999999999995E-3</v>
      </c>
      <c r="F67" s="18">
        <v>4.163E-2</v>
      </c>
      <c r="G67" s="18">
        <v>5.1999999999999995E-4</v>
      </c>
      <c r="H67" s="100">
        <v>0.18176</v>
      </c>
      <c r="I67" s="19">
        <v>255.6</v>
      </c>
      <c r="J67" s="19">
        <v>6.6</v>
      </c>
      <c r="K67" s="19">
        <v>262.89999999999998</v>
      </c>
      <c r="L67" s="19">
        <v>3.2</v>
      </c>
      <c r="M67" s="17">
        <v>206</v>
      </c>
      <c r="N67" s="17">
        <v>62</v>
      </c>
      <c r="O67" s="19">
        <v>262.89999999999998</v>
      </c>
      <c r="P67" s="19">
        <v>3.2</v>
      </c>
      <c r="Q67" s="19">
        <v>2.856025039123633</v>
      </c>
    </row>
    <row r="68" spans="1:17" x14ac:dyDescent="0.35">
      <c r="A68" s="17" t="s">
        <v>142</v>
      </c>
      <c r="B68" s="26">
        <v>316</v>
      </c>
      <c r="C68" s="20">
        <v>3.71</v>
      </c>
      <c r="D68" s="18">
        <v>0.30230000000000001</v>
      </c>
      <c r="E68" s="18">
        <v>7.6E-3</v>
      </c>
      <c r="F68" s="18">
        <v>4.2130000000000001E-2</v>
      </c>
      <c r="G68" s="18">
        <v>5.6999999999999998E-4</v>
      </c>
      <c r="H68" s="100">
        <v>0.25219000000000003</v>
      </c>
      <c r="I68" s="19">
        <v>268.3</v>
      </c>
      <c r="J68" s="19">
        <v>6.1</v>
      </c>
      <c r="K68" s="19">
        <v>266</v>
      </c>
      <c r="L68" s="19">
        <v>3.5</v>
      </c>
      <c r="M68" s="17">
        <v>278</v>
      </c>
      <c r="N68" s="17">
        <v>55</v>
      </c>
      <c r="O68" s="19">
        <v>266</v>
      </c>
      <c r="P68" s="19">
        <v>3.5</v>
      </c>
      <c r="Q68" s="19">
        <v>0.85724934774507044</v>
      </c>
    </row>
    <row r="69" spans="1:17" x14ac:dyDescent="0.35">
      <c r="A69" s="17" t="s">
        <v>143</v>
      </c>
      <c r="B69" s="26">
        <v>2370</v>
      </c>
      <c r="C69" s="19">
        <v>10.7</v>
      </c>
      <c r="D69" s="18">
        <v>0.31530000000000002</v>
      </c>
      <c r="E69" s="18">
        <v>5.0000000000000001E-3</v>
      </c>
      <c r="F69" s="18">
        <v>4.419E-2</v>
      </c>
      <c r="G69" s="18">
        <v>5.8E-4</v>
      </c>
      <c r="H69" s="100">
        <v>0.80711999999999995</v>
      </c>
      <c r="I69" s="19">
        <v>278.60000000000002</v>
      </c>
      <c r="J69" s="19">
        <v>4</v>
      </c>
      <c r="K69" s="19">
        <v>278.7</v>
      </c>
      <c r="L69" s="19">
        <v>3.6</v>
      </c>
      <c r="M69" s="17">
        <v>270</v>
      </c>
      <c r="N69" s="17">
        <v>24</v>
      </c>
      <c r="O69" s="19">
        <v>278.7</v>
      </c>
      <c r="P69" s="19">
        <v>3.6</v>
      </c>
      <c r="Q69" s="19">
        <v>3.5893754486715501E-2</v>
      </c>
    </row>
    <row r="70" spans="1:17" x14ac:dyDescent="0.35">
      <c r="A70" s="17" t="s">
        <v>144</v>
      </c>
      <c r="B70" s="26">
        <v>347</v>
      </c>
      <c r="C70" s="20">
        <v>2.7370000000000001</v>
      </c>
      <c r="D70" s="18">
        <v>0.29749999999999999</v>
      </c>
      <c r="E70" s="18">
        <v>6.7999999999999996E-3</v>
      </c>
      <c r="F70" s="18">
        <v>4.163E-2</v>
      </c>
      <c r="G70" s="18">
        <v>3.8999999999999999E-4</v>
      </c>
      <c r="H70" s="100">
        <v>0.22420999999999999</v>
      </c>
      <c r="I70" s="19">
        <v>263.89999999999998</v>
      </c>
      <c r="J70" s="19">
        <v>5.3</v>
      </c>
      <c r="K70" s="19">
        <v>262.89999999999998</v>
      </c>
      <c r="L70" s="19">
        <v>2.4</v>
      </c>
      <c r="M70" s="17">
        <v>273</v>
      </c>
      <c r="N70" s="17">
        <v>49</v>
      </c>
      <c r="O70" s="19">
        <v>262.89999999999998</v>
      </c>
      <c r="P70" s="19">
        <v>2.4</v>
      </c>
      <c r="Q70" s="19">
        <v>0.37893141341417413</v>
      </c>
    </row>
    <row r="71" spans="1:17" x14ac:dyDescent="0.35">
      <c r="A71" s="17" t="s">
        <v>145</v>
      </c>
      <c r="B71" s="26">
        <v>337</v>
      </c>
      <c r="C71" s="20">
        <v>2.71</v>
      </c>
      <c r="D71" s="18">
        <v>0.28499999999999998</v>
      </c>
      <c r="E71" s="18">
        <v>1.4E-2</v>
      </c>
      <c r="F71" s="18">
        <v>4.079E-2</v>
      </c>
      <c r="G71" s="18">
        <v>8.0999999999999996E-4</v>
      </c>
      <c r="H71" s="100">
        <v>3.3163999999999999E-2</v>
      </c>
      <c r="I71" s="19">
        <v>254</v>
      </c>
      <c r="J71" s="19">
        <v>11</v>
      </c>
      <c r="K71" s="19">
        <v>257.7</v>
      </c>
      <c r="L71" s="19">
        <v>5</v>
      </c>
      <c r="M71" s="17">
        <v>230</v>
      </c>
      <c r="N71" s="17">
        <v>110</v>
      </c>
      <c r="O71" s="19">
        <v>257.7</v>
      </c>
      <c r="P71" s="19">
        <v>5</v>
      </c>
      <c r="Q71" s="19">
        <v>1.4566929133858153</v>
      </c>
    </row>
    <row r="72" spans="1:17" x14ac:dyDescent="0.35">
      <c r="A72" s="17" t="s">
        <v>145</v>
      </c>
      <c r="B72" s="26">
        <v>422</v>
      </c>
      <c r="C72" s="20">
        <v>1.85</v>
      </c>
      <c r="D72" s="18">
        <v>0.56699999999999995</v>
      </c>
      <c r="E72" s="18">
        <v>2.4E-2</v>
      </c>
      <c r="F72" s="18">
        <v>7.2400000000000006E-2</v>
      </c>
      <c r="G72" s="18">
        <v>1.6000000000000001E-3</v>
      </c>
      <c r="H72" s="100">
        <v>0.20233999999999999</v>
      </c>
      <c r="I72" s="19">
        <v>455</v>
      </c>
      <c r="J72" s="19">
        <v>15</v>
      </c>
      <c r="K72" s="19">
        <v>450.5</v>
      </c>
      <c r="L72" s="19">
        <v>9.5</v>
      </c>
      <c r="M72" s="17">
        <v>477</v>
      </c>
      <c r="N72" s="17">
        <v>94</v>
      </c>
      <c r="O72" s="19">
        <v>450.5</v>
      </c>
      <c r="P72" s="19">
        <v>9.5</v>
      </c>
      <c r="Q72" s="19">
        <v>0.9890109890109855</v>
      </c>
    </row>
    <row r="73" spans="1:17" x14ac:dyDescent="0.35">
      <c r="A73" s="17" t="s">
        <v>146</v>
      </c>
      <c r="B73" s="26">
        <v>549</v>
      </c>
      <c r="C73" s="20">
        <v>3.08</v>
      </c>
      <c r="D73" s="18">
        <v>0.31</v>
      </c>
      <c r="E73" s="18">
        <v>0.01</v>
      </c>
      <c r="F73" s="18">
        <v>4.2299999999999997E-2</v>
      </c>
      <c r="G73" s="18">
        <v>1E-3</v>
      </c>
      <c r="H73" s="100">
        <v>3.0686000000000001E-2</v>
      </c>
      <c r="I73" s="19">
        <v>273.60000000000002</v>
      </c>
      <c r="J73" s="19">
        <v>7.7</v>
      </c>
      <c r="K73" s="19">
        <v>266.8</v>
      </c>
      <c r="L73" s="19">
        <v>6.3</v>
      </c>
      <c r="M73" s="17">
        <v>335</v>
      </c>
      <c r="N73" s="17">
        <v>86</v>
      </c>
      <c r="O73" s="19">
        <v>266.8</v>
      </c>
      <c r="P73" s="19">
        <v>6.3</v>
      </c>
      <c r="Q73" s="19">
        <v>2.4853801169590684</v>
      </c>
    </row>
    <row r="74" spans="1:17" x14ac:dyDescent="0.35">
      <c r="A74" s="17" t="s">
        <v>147</v>
      </c>
      <c r="B74" s="26">
        <v>2080</v>
      </c>
      <c r="C74" s="19">
        <v>15.06</v>
      </c>
      <c r="D74" s="18">
        <v>0.28970000000000001</v>
      </c>
      <c r="E74" s="18">
        <v>4.1999999999999997E-3</v>
      </c>
      <c r="F74" s="18">
        <v>4.1259999999999998E-2</v>
      </c>
      <c r="G74" s="18">
        <v>3.8000000000000002E-4</v>
      </c>
      <c r="H74" s="100">
        <v>0.33785999999999999</v>
      </c>
      <c r="I74" s="19">
        <v>258.60000000000002</v>
      </c>
      <c r="J74" s="19">
        <v>3.2</v>
      </c>
      <c r="K74" s="19">
        <v>260.60000000000002</v>
      </c>
      <c r="L74" s="19">
        <v>2.4</v>
      </c>
      <c r="M74" s="17">
        <v>245</v>
      </c>
      <c r="N74" s="17">
        <v>31</v>
      </c>
      <c r="O74" s="19">
        <v>260.60000000000002</v>
      </c>
      <c r="P74" s="19">
        <v>2.4</v>
      </c>
      <c r="Q74" s="19">
        <v>0.7733952049497228</v>
      </c>
    </row>
    <row r="75" spans="1:17" x14ac:dyDescent="0.35">
      <c r="A75" s="17" t="s">
        <v>148</v>
      </c>
      <c r="B75" s="26">
        <v>477</v>
      </c>
      <c r="C75" s="20">
        <v>3.96</v>
      </c>
      <c r="D75" s="18">
        <v>0.3004</v>
      </c>
      <c r="E75" s="18">
        <v>6.3E-3</v>
      </c>
      <c r="F75" s="18">
        <v>4.2169999999999999E-2</v>
      </c>
      <c r="G75" s="18">
        <v>4.6999999999999999E-4</v>
      </c>
      <c r="H75" s="100">
        <v>0.41743000000000002</v>
      </c>
      <c r="I75" s="19">
        <v>266.3</v>
      </c>
      <c r="J75" s="19">
        <v>4.9000000000000004</v>
      </c>
      <c r="K75" s="19">
        <v>266.3</v>
      </c>
      <c r="L75" s="19">
        <v>2.9</v>
      </c>
      <c r="M75" s="17">
        <v>271</v>
      </c>
      <c r="N75" s="17">
        <v>42</v>
      </c>
      <c r="O75" s="19">
        <v>266.3</v>
      </c>
      <c r="P75" s="19">
        <v>2.9</v>
      </c>
      <c r="Q75" s="19">
        <v>0</v>
      </c>
    </row>
    <row r="76" spans="1:17" x14ac:dyDescent="0.35">
      <c r="A76" s="17" t="s">
        <v>149</v>
      </c>
      <c r="B76" s="26">
        <v>807</v>
      </c>
      <c r="C76" s="20">
        <v>9.01</v>
      </c>
      <c r="D76" s="18">
        <v>0.29360000000000003</v>
      </c>
      <c r="E76" s="18">
        <v>4.7000000000000002E-3</v>
      </c>
      <c r="F76" s="18">
        <v>4.1689999999999998E-2</v>
      </c>
      <c r="G76" s="18">
        <v>3.6000000000000002E-4</v>
      </c>
      <c r="H76" s="100">
        <v>0.38889000000000001</v>
      </c>
      <c r="I76" s="19">
        <v>261.10000000000002</v>
      </c>
      <c r="J76" s="19">
        <v>3.7</v>
      </c>
      <c r="K76" s="19">
        <v>263.3</v>
      </c>
      <c r="L76" s="19">
        <v>2.2000000000000002</v>
      </c>
      <c r="M76" s="17">
        <v>252</v>
      </c>
      <c r="N76" s="17">
        <v>36</v>
      </c>
      <c r="O76" s="19">
        <v>263.3</v>
      </c>
      <c r="P76" s="19">
        <v>2.2000000000000002</v>
      </c>
      <c r="Q76" s="19">
        <v>0.84258904634240128</v>
      </c>
    </row>
    <row r="77" spans="1:17" x14ac:dyDescent="0.35">
      <c r="A77" s="17" t="s">
        <v>150</v>
      </c>
      <c r="B77" s="26">
        <v>1575</v>
      </c>
      <c r="C77" s="20">
        <v>5.28</v>
      </c>
      <c r="D77" s="18">
        <v>0.31580000000000003</v>
      </c>
      <c r="E77" s="18">
        <v>4.4999999999999997E-3</v>
      </c>
      <c r="F77" s="18">
        <v>4.3560000000000001E-2</v>
      </c>
      <c r="G77" s="18">
        <v>4.2999999999999999E-4</v>
      </c>
      <c r="H77" s="100">
        <v>0.43</v>
      </c>
      <c r="I77" s="19">
        <v>278.5</v>
      </c>
      <c r="J77" s="19">
        <v>3.5</v>
      </c>
      <c r="K77" s="19">
        <v>274.89999999999998</v>
      </c>
      <c r="L77" s="19">
        <v>2.6</v>
      </c>
      <c r="M77" s="17">
        <v>321</v>
      </c>
      <c r="N77" s="17">
        <v>31</v>
      </c>
      <c r="O77" s="19">
        <v>274.89999999999998</v>
      </c>
      <c r="P77" s="19">
        <v>2.6</v>
      </c>
      <c r="Q77" s="19">
        <v>1.2926391382405811</v>
      </c>
    </row>
    <row r="78" spans="1:17" x14ac:dyDescent="0.35">
      <c r="A78" s="17" t="s">
        <v>151</v>
      </c>
      <c r="B78" s="26">
        <v>1110</v>
      </c>
      <c r="C78" s="20">
        <v>3.19</v>
      </c>
      <c r="D78" s="18">
        <v>0.32300000000000001</v>
      </c>
      <c r="E78" s="18">
        <v>6.8999999999999999E-3</v>
      </c>
      <c r="F78" s="18">
        <v>4.2110000000000002E-2</v>
      </c>
      <c r="G78" s="18">
        <v>5.6999999999999998E-4</v>
      </c>
      <c r="H78" s="100">
        <v>0.10534</v>
      </c>
      <c r="I78" s="19">
        <v>284</v>
      </c>
      <c r="J78" s="19">
        <v>5.3</v>
      </c>
      <c r="K78" s="19">
        <v>265.89999999999998</v>
      </c>
      <c r="L78" s="19">
        <v>3.5</v>
      </c>
      <c r="M78" s="17">
        <v>435</v>
      </c>
      <c r="N78" s="17">
        <v>48</v>
      </c>
      <c r="O78" s="19">
        <v>265.89999999999998</v>
      </c>
      <c r="P78" s="19">
        <v>3.5</v>
      </c>
      <c r="Q78" s="19">
        <v>6.3732394366197269</v>
      </c>
    </row>
    <row r="79" spans="1:17" x14ac:dyDescent="0.35">
      <c r="A79" s="17" t="s">
        <v>152</v>
      </c>
      <c r="B79" s="26">
        <v>419</v>
      </c>
      <c r="C79" s="20">
        <v>2.6619999999999999</v>
      </c>
      <c r="D79" s="18">
        <v>0.35959999999999998</v>
      </c>
      <c r="E79" s="18">
        <v>8.5000000000000006E-3</v>
      </c>
      <c r="F79" s="18">
        <v>4.1439999999999998E-2</v>
      </c>
      <c r="G79" s="18">
        <v>3.6000000000000002E-4</v>
      </c>
      <c r="H79" s="100">
        <v>0.12867999999999999</v>
      </c>
      <c r="I79" s="19">
        <v>311.2</v>
      </c>
      <c r="J79" s="19">
        <v>6.3</v>
      </c>
      <c r="K79" s="19">
        <v>261.8</v>
      </c>
      <c r="L79" s="19">
        <v>2.2999999999999998</v>
      </c>
      <c r="M79" s="17">
        <v>696</v>
      </c>
      <c r="N79" s="17">
        <v>51</v>
      </c>
      <c r="O79" s="19">
        <v>261.8</v>
      </c>
      <c r="P79" s="19">
        <v>2.2999999999999998</v>
      </c>
      <c r="Q79" s="19">
        <v>15.874035989717218</v>
      </c>
    </row>
  </sheetData>
  <sortState ref="T2:U79">
    <sortCondition descending="1" ref="T2:T79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1"/>
  <sheetViews>
    <sheetView workbookViewId="0">
      <selection activeCell="A2" sqref="A2:J2"/>
    </sheetView>
  </sheetViews>
  <sheetFormatPr defaultRowHeight="14.5" x14ac:dyDescent="0.35"/>
  <cols>
    <col min="1" max="1" width="16.54296875" style="24" bestFit="1" customWidth="1"/>
    <col min="2" max="2" width="7.81640625" style="24" bestFit="1" customWidth="1"/>
    <col min="3" max="3" width="14.1796875" style="24" bestFit="1" customWidth="1"/>
    <col min="4" max="4" width="7.81640625" style="24" bestFit="1" customWidth="1"/>
    <col min="5" max="5" width="14.1796875" style="24" bestFit="1" customWidth="1"/>
    <col min="6" max="6" width="7.81640625" style="24" bestFit="1" customWidth="1"/>
    <col min="7" max="7" width="14.1796875" style="24" bestFit="1" customWidth="1"/>
    <col min="8" max="9" width="12.453125" style="24" bestFit="1" customWidth="1"/>
    <col min="10" max="10" width="8" style="24" bestFit="1" customWidth="1"/>
    <col min="11" max="11" width="9.6328125" style="24" bestFit="1" customWidth="1"/>
    <col min="12" max="12" width="12.453125" style="24" bestFit="1" customWidth="1"/>
    <col min="13" max="13" width="9.90625" style="24" bestFit="1" customWidth="1"/>
    <col min="14" max="16384" width="8.7265625" style="24"/>
  </cols>
  <sheetData>
    <row r="1" spans="1:13" s="29" customFormat="1" x14ac:dyDescent="0.35">
      <c r="A1" s="29" t="s">
        <v>333</v>
      </c>
      <c r="B1" s="5" t="s">
        <v>334</v>
      </c>
      <c r="C1" s="5" t="s">
        <v>334</v>
      </c>
      <c r="D1" s="5" t="s">
        <v>334</v>
      </c>
      <c r="E1" s="5" t="s">
        <v>334</v>
      </c>
      <c r="F1" s="5" t="s">
        <v>334</v>
      </c>
      <c r="G1" s="5" t="s">
        <v>334</v>
      </c>
      <c r="H1" s="5" t="s">
        <v>335</v>
      </c>
      <c r="I1" s="5" t="s">
        <v>335</v>
      </c>
      <c r="J1" s="29" t="s">
        <v>336</v>
      </c>
      <c r="K1" s="29" t="s">
        <v>337</v>
      </c>
    </row>
    <row r="2" spans="1:13" s="29" customFormat="1" x14ac:dyDescent="0.35">
      <c r="A2" s="61"/>
      <c r="B2" s="62" t="s">
        <v>338</v>
      </c>
      <c r="C2" s="62" t="s">
        <v>339</v>
      </c>
      <c r="D2" s="62" t="s">
        <v>340</v>
      </c>
      <c r="E2" s="62" t="s">
        <v>341</v>
      </c>
      <c r="F2" s="62" t="s">
        <v>342</v>
      </c>
      <c r="G2" s="62" t="s">
        <v>343</v>
      </c>
      <c r="H2" s="62" t="s">
        <v>344</v>
      </c>
      <c r="I2" s="62" t="s">
        <v>345</v>
      </c>
      <c r="J2" s="61"/>
      <c r="K2" s="61"/>
    </row>
    <row r="3" spans="1:13" s="29" customFormat="1" x14ac:dyDescent="0.35">
      <c r="A3" s="29" t="s">
        <v>347</v>
      </c>
      <c r="B3" s="5"/>
      <c r="C3" s="5"/>
      <c r="D3" s="5"/>
      <c r="E3" s="5"/>
      <c r="F3" s="5"/>
      <c r="G3" s="5"/>
      <c r="H3" s="5"/>
      <c r="I3" s="5"/>
    </row>
    <row r="4" spans="1:13" x14ac:dyDescent="0.35">
      <c r="A4" s="24" t="s">
        <v>263</v>
      </c>
      <c r="B4" s="57">
        <v>599.4</v>
      </c>
      <c r="C4" s="57">
        <v>5.4</v>
      </c>
      <c r="D4" s="57">
        <v>602.5</v>
      </c>
      <c r="E4" s="57">
        <v>4.2</v>
      </c>
      <c r="F4" s="57">
        <v>584</v>
      </c>
      <c r="G4" s="57">
        <v>25</v>
      </c>
      <c r="H4" s="59">
        <v>-3.167808219178081</v>
      </c>
      <c r="I4" s="59">
        <v>-0.51718385051717775</v>
      </c>
      <c r="J4" s="57">
        <v>602.5</v>
      </c>
      <c r="K4" s="57">
        <v>4.2</v>
      </c>
      <c r="L4" s="59"/>
      <c r="M4" s="24" t="s">
        <v>155</v>
      </c>
    </row>
    <row r="5" spans="1:13" x14ac:dyDescent="0.35">
      <c r="A5" s="24" t="s">
        <v>264</v>
      </c>
      <c r="B5" s="57">
        <v>596.4</v>
      </c>
      <c r="C5" s="57">
        <v>5.6</v>
      </c>
      <c r="D5" s="57">
        <v>596.9</v>
      </c>
      <c r="E5" s="57">
        <v>4.0999999999999996</v>
      </c>
      <c r="F5" s="57">
        <v>584</v>
      </c>
      <c r="G5" s="57">
        <v>28</v>
      </c>
      <c r="H5" s="59">
        <v>-2.2089041095890272</v>
      </c>
      <c r="I5" s="59">
        <v>-8.3836351441979318E-2</v>
      </c>
      <c r="J5" s="57">
        <v>596.9</v>
      </c>
      <c r="K5" s="57">
        <v>4.0999999999999996</v>
      </c>
      <c r="L5" s="59"/>
      <c r="M5" s="24" t="s">
        <v>155</v>
      </c>
    </row>
    <row r="6" spans="1:13" x14ac:dyDescent="0.35">
      <c r="A6" s="24" t="s">
        <v>265</v>
      </c>
      <c r="B6" s="57">
        <v>600.4</v>
      </c>
      <c r="C6" s="57">
        <v>7.2</v>
      </c>
      <c r="D6" s="57">
        <v>599.5</v>
      </c>
      <c r="E6" s="57">
        <v>3.7</v>
      </c>
      <c r="F6" s="57">
        <v>590</v>
      </c>
      <c r="G6" s="57">
        <v>34</v>
      </c>
      <c r="H6" s="59">
        <v>-1.610169491525415</v>
      </c>
      <c r="I6" s="59">
        <v>0.14990006662224387</v>
      </c>
      <c r="J6" s="57">
        <v>599.5</v>
      </c>
      <c r="K6" s="57">
        <v>3.7</v>
      </c>
      <c r="L6" s="59"/>
      <c r="M6" s="24" t="s">
        <v>155</v>
      </c>
    </row>
    <row r="7" spans="1:13" x14ac:dyDescent="0.35">
      <c r="A7" s="24" t="s">
        <v>266</v>
      </c>
      <c r="B7" s="57">
        <v>603.79999999999995</v>
      </c>
      <c r="C7" s="57">
        <v>6.4</v>
      </c>
      <c r="D7" s="57">
        <v>601</v>
      </c>
      <c r="E7" s="57">
        <v>4.4000000000000004</v>
      </c>
      <c r="F7" s="57">
        <v>593</v>
      </c>
      <c r="G7" s="57">
        <v>30</v>
      </c>
      <c r="H7" s="59">
        <v>-1.3490725126475533</v>
      </c>
      <c r="I7" s="59">
        <v>0.46372971182510048</v>
      </c>
      <c r="J7" s="57">
        <v>601</v>
      </c>
      <c r="K7" s="57">
        <v>4.4000000000000004</v>
      </c>
      <c r="L7" s="59"/>
      <c r="M7" s="24" t="s">
        <v>155</v>
      </c>
    </row>
    <row r="8" spans="1:13" x14ac:dyDescent="0.35">
      <c r="A8" s="24" t="s">
        <v>267</v>
      </c>
      <c r="B8" s="57">
        <v>602.4</v>
      </c>
      <c r="C8" s="57">
        <v>6.3</v>
      </c>
      <c r="D8" s="57">
        <v>603</v>
      </c>
      <c r="E8" s="57">
        <v>4.3</v>
      </c>
      <c r="F8" s="57">
        <v>587</v>
      </c>
      <c r="G8" s="57">
        <v>30</v>
      </c>
      <c r="H8" s="59">
        <v>-2.7257240204429323</v>
      </c>
      <c r="I8" s="59">
        <v>-9.960159362549792E-2</v>
      </c>
      <c r="J8" s="57">
        <v>603</v>
      </c>
      <c r="K8" s="57">
        <v>4.3</v>
      </c>
      <c r="L8" s="59"/>
      <c r="M8" s="24" t="s">
        <v>155</v>
      </c>
    </row>
    <row r="9" spans="1:13" x14ac:dyDescent="0.35">
      <c r="A9" s="24" t="s">
        <v>268</v>
      </c>
      <c r="B9" s="57">
        <v>605.29999999999995</v>
      </c>
      <c r="C9" s="57">
        <v>5.9</v>
      </c>
      <c r="D9" s="57">
        <v>602.6</v>
      </c>
      <c r="E9" s="57">
        <v>4.3</v>
      </c>
      <c r="F9" s="57">
        <v>601</v>
      </c>
      <c r="G9" s="57">
        <v>27</v>
      </c>
      <c r="H9" s="59">
        <v>-0.26622296173044457</v>
      </c>
      <c r="I9" s="59">
        <v>0.44605980505533216</v>
      </c>
      <c r="J9" s="57">
        <v>602.6</v>
      </c>
      <c r="K9" s="57">
        <v>4.3</v>
      </c>
      <c r="L9" s="59"/>
      <c r="M9" s="24" t="s">
        <v>155</v>
      </c>
    </row>
    <row r="10" spans="1:13" x14ac:dyDescent="0.35">
      <c r="A10" s="24" t="s">
        <v>269</v>
      </c>
      <c r="B10" s="57">
        <v>603</v>
      </c>
      <c r="C10" s="57">
        <v>6</v>
      </c>
      <c r="D10" s="57">
        <v>600.79999999999995</v>
      </c>
      <c r="E10" s="57">
        <v>4.4000000000000004</v>
      </c>
      <c r="F10" s="57">
        <v>597</v>
      </c>
      <c r="G10" s="57">
        <v>29</v>
      </c>
      <c r="H10" s="59">
        <v>-0.63651591289781706</v>
      </c>
      <c r="I10" s="59">
        <v>0.3648424543946982</v>
      </c>
      <c r="J10" s="57">
        <v>600.79999999999995</v>
      </c>
      <c r="K10" s="57">
        <v>4.4000000000000004</v>
      </c>
      <c r="L10" s="59"/>
      <c r="M10" s="24" t="s">
        <v>155</v>
      </c>
    </row>
    <row r="11" spans="1:13" x14ac:dyDescent="0.35">
      <c r="A11" s="24" t="s">
        <v>270</v>
      </c>
      <c r="B11" s="57">
        <v>600.1</v>
      </c>
      <c r="C11" s="57">
        <v>5.7</v>
      </c>
      <c r="D11" s="57">
        <v>597.1</v>
      </c>
      <c r="E11" s="57">
        <v>3.6</v>
      </c>
      <c r="F11" s="57">
        <v>598</v>
      </c>
      <c r="G11" s="57">
        <v>28</v>
      </c>
      <c r="H11" s="59">
        <v>0.15050167224079924</v>
      </c>
      <c r="I11" s="59">
        <v>0.49991668055323624</v>
      </c>
      <c r="J11" s="57">
        <v>597.1</v>
      </c>
      <c r="K11" s="57">
        <v>3.6</v>
      </c>
      <c r="L11" s="59"/>
      <c r="M11" s="24" t="s">
        <v>155</v>
      </c>
    </row>
    <row r="12" spans="1:13" x14ac:dyDescent="0.35">
      <c r="A12" s="24" t="s">
        <v>271</v>
      </c>
      <c r="B12" s="57">
        <v>603.6</v>
      </c>
      <c r="C12" s="57">
        <v>6.4</v>
      </c>
      <c r="D12" s="57">
        <v>600.1</v>
      </c>
      <c r="E12" s="57">
        <v>3.9</v>
      </c>
      <c r="F12" s="57">
        <v>604</v>
      </c>
      <c r="G12" s="57">
        <v>32</v>
      </c>
      <c r="H12" s="59">
        <v>0.64569536423840779</v>
      </c>
      <c r="I12" s="59">
        <v>0.57985420808482901</v>
      </c>
      <c r="J12" s="57">
        <v>600.1</v>
      </c>
      <c r="K12" s="57">
        <v>3.9</v>
      </c>
      <c r="L12" s="59"/>
      <c r="M12" s="24" t="s">
        <v>155</v>
      </c>
    </row>
    <row r="13" spans="1:13" x14ac:dyDescent="0.35">
      <c r="A13" s="24" t="s">
        <v>272</v>
      </c>
      <c r="B13" s="57">
        <v>601.4</v>
      </c>
      <c r="C13" s="57">
        <v>5.9</v>
      </c>
      <c r="D13" s="57">
        <v>601.6</v>
      </c>
      <c r="E13" s="57">
        <v>4.4000000000000004</v>
      </c>
      <c r="F13" s="57">
        <v>589</v>
      </c>
      <c r="G13" s="57">
        <v>28</v>
      </c>
      <c r="H13" s="59">
        <v>-2.139219015280136</v>
      </c>
      <c r="I13" s="59">
        <v>-3.3255736614568043E-2</v>
      </c>
      <c r="J13" s="57">
        <v>601.6</v>
      </c>
      <c r="K13" s="57">
        <v>4.4000000000000004</v>
      </c>
      <c r="L13" s="59"/>
      <c r="M13" s="24" t="s">
        <v>155</v>
      </c>
    </row>
    <row r="14" spans="1:13" x14ac:dyDescent="0.35">
      <c r="A14" s="24" t="s">
        <v>273</v>
      </c>
      <c r="B14" s="57">
        <v>602.5</v>
      </c>
      <c r="C14" s="57">
        <v>5.2</v>
      </c>
      <c r="D14" s="57">
        <v>602</v>
      </c>
      <c r="E14" s="57">
        <v>4.2</v>
      </c>
      <c r="F14" s="57">
        <v>598</v>
      </c>
      <c r="G14" s="57">
        <v>27</v>
      </c>
      <c r="H14" s="59">
        <v>-0.66889632107023367</v>
      </c>
      <c r="I14" s="59">
        <v>8.2987551867219622E-2</v>
      </c>
      <c r="J14" s="57">
        <v>602</v>
      </c>
      <c r="K14" s="57">
        <v>4.2</v>
      </c>
      <c r="L14" s="59"/>
      <c r="M14" s="24" t="s">
        <v>155</v>
      </c>
    </row>
    <row r="15" spans="1:13" x14ac:dyDescent="0.35">
      <c r="A15" s="24" t="s">
        <v>274</v>
      </c>
      <c r="B15" s="57">
        <v>604.1</v>
      </c>
      <c r="C15" s="57">
        <v>6</v>
      </c>
      <c r="D15" s="57">
        <v>598.9</v>
      </c>
      <c r="E15" s="57">
        <v>4.5999999999999996</v>
      </c>
      <c r="F15" s="57">
        <v>643</v>
      </c>
      <c r="G15" s="57">
        <v>28</v>
      </c>
      <c r="H15" s="59">
        <v>6.8584758942457302</v>
      </c>
      <c r="I15" s="59">
        <v>0.86078463830492336</v>
      </c>
      <c r="J15" s="57">
        <v>598.9</v>
      </c>
      <c r="K15" s="57">
        <v>4.5999999999999996</v>
      </c>
      <c r="L15" s="59"/>
      <c r="M15" s="24" t="s">
        <v>155</v>
      </c>
    </row>
    <row r="16" spans="1:13" x14ac:dyDescent="0.35">
      <c r="A16" s="24" t="s">
        <v>275</v>
      </c>
      <c r="B16" s="57">
        <v>601.79999999999995</v>
      </c>
      <c r="C16" s="57">
        <v>6.1</v>
      </c>
      <c r="D16" s="57">
        <v>599.70000000000005</v>
      </c>
      <c r="E16" s="57">
        <v>4.2</v>
      </c>
      <c r="F16" s="57">
        <v>630</v>
      </c>
      <c r="G16" s="57">
        <v>31</v>
      </c>
      <c r="H16" s="59">
        <v>4.8095238095237969</v>
      </c>
      <c r="I16" s="59">
        <v>0.34895314057824534</v>
      </c>
      <c r="J16" s="57">
        <v>599.70000000000005</v>
      </c>
      <c r="K16" s="57">
        <v>4.2</v>
      </c>
      <c r="L16" s="59"/>
      <c r="M16" s="24" t="s">
        <v>155</v>
      </c>
    </row>
    <row r="17" spans="1:13" x14ac:dyDescent="0.35">
      <c r="A17" s="24" t="s">
        <v>276</v>
      </c>
      <c r="B17" s="57">
        <v>596.29999999999995</v>
      </c>
      <c r="C17" s="57">
        <v>6.9</v>
      </c>
      <c r="D17" s="57">
        <v>601.4</v>
      </c>
      <c r="E17" s="57">
        <v>4.7</v>
      </c>
      <c r="F17" s="57">
        <v>582</v>
      </c>
      <c r="G17" s="57">
        <v>35</v>
      </c>
      <c r="H17" s="59">
        <v>-3.3333333333333215</v>
      </c>
      <c r="I17" s="59">
        <v>-0.85527419084354683</v>
      </c>
      <c r="J17" s="57">
        <v>601.4</v>
      </c>
      <c r="K17" s="57">
        <v>4.7</v>
      </c>
      <c r="L17" s="59"/>
      <c r="M17" s="24" t="s">
        <v>155</v>
      </c>
    </row>
    <row r="18" spans="1:13" x14ac:dyDescent="0.35">
      <c r="A18" s="24" t="s">
        <v>277</v>
      </c>
      <c r="B18" s="57">
        <v>601.1</v>
      </c>
      <c r="C18" s="57">
        <v>6.3</v>
      </c>
      <c r="D18" s="57">
        <v>599</v>
      </c>
      <c r="E18" s="57">
        <v>4.5</v>
      </c>
      <c r="F18" s="57">
        <v>609</v>
      </c>
      <c r="G18" s="57">
        <v>30</v>
      </c>
      <c r="H18" s="59">
        <v>1.6420361247947435</v>
      </c>
      <c r="I18" s="59">
        <v>0.34935950756945777</v>
      </c>
      <c r="J18" s="57">
        <v>599</v>
      </c>
      <c r="K18" s="57">
        <v>4.5</v>
      </c>
      <c r="L18" s="59"/>
      <c r="M18" s="24" t="s">
        <v>155</v>
      </c>
    </row>
    <row r="19" spans="1:13" x14ac:dyDescent="0.35">
      <c r="A19" s="24" t="s">
        <v>278</v>
      </c>
      <c r="B19" s="57">
        <v>596.1</v>
      </c>
      <c r="C19" s="57">
        <v>6.1</v>
      </c>
      <c r="D19" s="57">
        <v>602.29999999999995</v>
      </c>
      <c r="E19" s="57">
        <v>4.8</v>
      </c>
      <c r="F19" s="57">
        <v>558</v>
      </c>
      <c r="G19" s="57">
        <v>31</v>
      </c>
      <c r="H19" s="59">
        <v>-7.939068100358404</v>
      </c>
      <c r="I19" s="59">
        <v>-1.0400939439691115</v>
      </c>
      <c r="J19" s="57">
        <v>602.29999999999995</v>
      </c>
      <c r="K19" s="57">
        <v>4.8</v>
      </c>
      <c r="L19" s="59"/>
      <c r="M19" s="24" t="s">
        <v>155</v>
      </c>
    </row>
    <row r="20" spans="1:13" x14ac:dyDescent="0.35">
      <c r="A20" s="24" t="s">
        <v>279</v>
      </c>
      <c r="B20" s="57">
        <v>605.79999999999995</v>
      </c>
      <c r="C20" s="57">
        <v>6.5</v>
      </c>
      <c r="D20" s="57">
        <v>599.4</v>
      </c>
      <c r="E20" s="57">
        <v>4.5999999999999996</v>
      </c>
      <c r="F20" s="57">
        <v>611</v>
      </c>
      <c r="G20" s="57">
        <v>32</v>
      </c>
      <c r="H20" s="59">
        <v>1.8985270049099889</v>
      </c>
      <c r="I20" s="59">
        <v>1.0564542753383921</v>
      </c>
      <c r="J20" s="57">
        <v>599.4</v>
      </c>
      <c r="K20" s="57">
        <v>4.5999999999999996</v>
      </c>
      <c r="L20" s="59"/>
      <c r="M20" s="24" t="s">
        <v>155</v>
      </c>
    </row>
    <row r="21" spans="1:13" x14ac:dyDescent="0.35">
      <c r="A21" s="24" t="s">
        <v>280</v>
      </c>
      <c r="B21" s="57">
        <v>603.70000000000005</v>
      </c>
      <c r="C21" s="57">
        <v>6</v>
      </c>
      <c r="D21" s="57">
        <v>600.79999999999995</v>
      </c>
      <c r="E21" s="57">
        <v>4.7</v>
      </c>
      <c r="F21" s="57">
        <v>612</v>
      </c>
      <c r="G21" s="57">
        <v>29</v>
      </c>
      <c r="H21" s="59">
        <v>1.8300653594771288</v>
      </c>
      <c r="I21" s="59">
        <v>0.48037104522115071</v>
      </c>
      <c r="J21" s="57">
        <v>600.79999999999995</v>
      </c>
      <c r="K21" s="57">
        <v>4.7</v>
      </c>
      <c r="L21" s="59"/>
      <c r="M21" s="24" t="s">
        <v>155</v>
      </c>
    </row>
    <row r="22" spans="1:13" x14ac:dyDescent="0.35">
      <c r="A22" s="24" t="s">
        <v>281</v>
      </c>
      <c r="B22" s="57">
        <v>597.4</v>
      </c>
      <c r="C22" s="57">
        <v>6</v>
      </c>
      <c r="D22" s="57">
        <v>600.5</v>
      </c>
      <c r="E22" s="57">
        <v>5.0999999999999996</v>
      </c>
      <c r="F22" s="57">
        <v>602</v>
      </c>
      <c r="G22" s="57">
        <v>31</v>
      </c>
      <c r="H22" s="59">
        <v>0.2491694352159457</v>
      </c>
      <c r="I22" s="59">
        <v>-0.51891529963175032</v>
      </c>
      <c r="J22" s="57">
        <v>600.5</v>
      </c>
      <c r="K22" s="57">
        <v>5.0999999999999996</v>
      </c>
      <c r="L22" s="59"/>
      <c r="M22" s="24" t="s">
        <v>155</v>
      </c>
    </row>
    <row r="23" spans="1:13" x14ac:dyDescent="0.35">
      <c r="A23" s="24" t="s">
        <v>282</v>
      </c>
      <c r="B23" s="57">
        <v>600.9</v>
      </c>
      <c r="C23" s="57">
        <v>6</v>
      </c>
      <c r="D23" s="57">
        <v>599.29999999999995</v>
      </c>
      <c r="E23" s="57">
        <v>4.4000000000000004</v>
      </c>
      <c r="F23" s="57">
        <v>618</v>
      </c>
      <c r="G23" s="57">
        <v>29</v>
      </c>
      <c r="H23" s="59">
        <v>3.0258899676375517</v>
      </c>
      <c r="I23" s="59">
        <v>0.26626726576801651</v>
      </c>
      <c r="J23" s="57">
        <v>599.29999999999995</v>
      </c>
      <c r="K23" s="57">
        <v>4.4000000000000004</v>
      </c>
      <c r="L23" s="59"/>
      <c r="M23" s="24" t="s">
        <v>155</v>
      </c>
    </row>
    <row r="24" spans="1:13" x14ac:dyDescent="0.35">
      <c r="A24" s="24" t="s">
        <v>283</v>
      </c>
      <c r="B24" s="57">
        <v>601.9</v>
      </c>
      <c r="C24" s="57">
        <v>5.8</v>
      </c>
      <c r="D24" s="57">
        <v>600.9</v>
      </c>
      <c r="E24" s="57">
        <v>4.4000000000000004</v>
      </c>
      <c r="F24" s="57">
        <v>609</v>
      </c>
      <c r="G24" s="57">
        <v>29</v>
      </c>
      <c r="H24" s="59">
        <v>1.3300492610837433</v>
      </c>
      <c r="I24" s="59">
        <v>0.16614055490945523</v>
      </c>
      <c r="J24" s="57">
        <v>600.9</v>
      </c>
      <c r="K24" s="57">
        <v>4.4000000000000004</v>
      </c>
      <c r="L24" s="59"/>
      <c r="M24" s="24" t="s">
        <v>155</v>
      </c>
    </row>
    <row r="25" spans="1:13" x14ac:dyDescent="0.35">
      <c r="A25" s="24" t="s">
        <v>284</v>
      </c>
      <c r="B25" s="57">
        <v>605.20000000000005</v>
      </c>
      <c r="C25" s="57">
        <v>6</v>
      </c>
      <c r="D25" s="57">
        <v>599.9</v>
      </c>
      <c r="E25" s="57">
        <v>4.9000000000000004</v>
      </c>
      <c r="F25" s="57">
        <v>614</v>
      </c>
      <c r="G25" s="57">
        <v>28</v>
      </c>
      <c r="H25" s="59">
        <v>2.2964169381107569</v>
      </c>
      <c r="I25" s="59">
        <v>0.87574355584931762</v>
      </c>
      <c r="J25" s="57">
        <v>599.9</v>
      </c>
      <c r="K25" s="57">
        <v>4.9000000000000004</v>
      </c>
      <c r="L25" s="59"/>
      <c r="M25" s="24" t="s">
        <v>155</v>
      </c>
    </row>
    <row r="26" spans="1:13" x14ac:dyDescent="0.35">
      <c r="A26" s="24" t="s">
        <v>285</v>
      </c>
      <c r="B26" s="57">
        <v>601.79999999999995</v>
      </c>
      <c r="C26" s="57">
        <v>6.9</v>
      </c>
      <c r="D26" s="57">
        <v>601.29999999999995</v>
      </c>
      <c r="E26" s="57">
        <v>4.8</v>
      </c>
      <c r="F26" s="57">
        <v>592</v>
      </c>
      <c r="G26" s="57">
        <v>33</v>
      </c>
      <c r="H26" s="59">
        <v>-1.5709459459459341</v>
      </c>
      <c r="I26" s="59">
        <v>8.3084081090067929E-2</v>
      </c>
      <c r="J26" s="57">
        <v>601.29999999999995</v>
      </c>
      <c r="K26" s="57">
        <v>4.8</v>
      </c>
      <c r="L26" s="59"/>
      <c r="M26" s="24" t="s">
        <v>155</v>
      </c>
    </row>
    <row r="27" spans="1:13" x14ac:dyDescent="0.35">
      <c r="A27" s="24" t="s">
        <v>286</v>
      </c>
      <c r="B27" s="57">
        <v>603.6</v>
      </c>
      <c r="C27" s="57">
        <v>6.4</v>
      </c>
      <c r="D27" s="57">
        <v>600.20000000000005</v>
      </c>
      <c r="E27" s="57">
        <v>5.2</v>
      </c>
      <c r="F27" s="57">
        <v>597</v>
      </c>
      <c r="G27" s="57">
        <v>34</v>
      </c>
      <c r="H27" s="59">
        <v>-0.53601340033502254</v>
      </c>
      <c r="I27" s="59">
        <v>0.56328694499668819</v>
      </c>
      <c r="J27" s="57">
        <v>600.20000000000005</v>
      </c>
      <c r="K27" s="57">
        <v>5.2</v>
      </c>
      <c r="L27" s="59"/>
      <c r="M27" s="24" t="s">
        <v>155</v>
      </c>
    </row>
    <row r="28" spans="1:13" x14ac:dyDescent="0.35">
      <c r="A28" s="24" t="s">
        <v>287</v>
      </c>
      <c r="B28" s="57">
        <v>603.1</v>
      </c>
      <c r="C28" s="57">
        <v>6.3</v>
      </c>
      <c r="D28" s="57">
        <v>599.70000000000005</v>
      </c>
      <c r="E28" s="57">
        <v>4.4000000000000004</v>
      </c>
      <c r="F28" s="57">
        <v>607</v>
      </c>
      <c r="G28" s="57">
        <v>30</v>
      </c>
      <c r="H28" s="59">
        <v>1.2026359143327725</v>
      </c>
      <c r="I28" s="59">
        <v>0.56375393798706597</v>
      </c>
      <c r="J28" s="57">
        <v>599.70000000000005</v>
      </c>
      <c r="K28" s="57">
        <v>4.4000000000000004</v>
      </c>
      <c r="L28" s="59"/>
      <c r="M28" s="24" t="s">
        <v>155</v>
      </c>
    </row>
    <row r="29" spans="1:13" x14ac:dyDescent="0.35">
      <c r="A29" s="24" t="s">
        <v>288</v>
      </c>
      <c r="B29" s="57">
        <v>601.6</v>
      </c>
      <c r="C29" s="57">
        <v>6.1</v>
      </c>
      <c r="D29" s="57">
        <v>600.79999999999995</v>
      </c>
      <c r="E29" s="57">
        <v>4.5999999999999996</v>
      </c>
      <c r="F29" s="57">
        <v>603</v>
      </c>
      <c r="G29" s="57">
        <v>31</v>
      </c>
      <c r="H29" s="59">
        <v>0.3648424543946982</v>
      </c>
      <c r="I29" s="59">
        <v>0.13297872340426453</v>
      </c>
      <c r="J29" s="57">
        <v>600.79999999999995</v>
      </c>
      <c r="K29" s="57">
        <v>4.5999999999999996</v>
      </c>
      <c r="L29" s="59"/>
      <c r="M29" s="24" t="s">
        <v>155</v>
      </c>
    </row>
    <row r="30" spans="1:13" x14ac:dyDescent="0.35">
      <c r="A30" s="24" t="s">
        <v>289</v>
      </c>
      <c r="B30" s="57">
        <v>597.79999999999995</v>
      </c>
      <c r="C30" s="57">
        <v>7.4</v>
      </c>
      <c r="D30" s="57">
        <v>601.5</v>
      </c>
      <c r="E30" s="57">
        <v>4.9000000000000004</v>
      </c>
      <c r="F30" s="57">
        <v>583</v>
      </c>
      <c r="G30" s="57">
        <v>36</v>
      </c>
      <c r="H30" s="59">
        <v>-3.1732418524871298</v>
      </c>
      <c r="I30" s="59">
        <v>-0.61893609902978763</v>
      </c>
      <c r="J30" s="57">
        <v>601.5</v>
      </c>
      <c r="K30" s="57">
        <v>4.9000000000000004</v>
      </c>
      <c r="L30" s="59"/>
      <c r="M30" s="24" t="s">
        <v>155</v>
      </c>
    </row>
    <row r="31" spans="1:13" x14ac:dyDescent="0.35">
      <c r="A31" s="24" t="s">
        <v>290</v>
      </c>
      <c r="B31" s="57">
        <v>598.5</v>
      </c>
      <c r="C31" s="57">
        <v>6.4</v>
      </c>
      <c r="D31" s="57">
        <v>598.1</v>
      </c>
      <c r="E31" s="57">
        <v>4.7</v>
      </c>
      <c r="F31" s="57">
        <v>612</v>
      </c>
      <c r="G31" s="57">
        <v>31</v>
      </c>
      <c r="H31" s="59">
        <v>2.2712418300653514</v>
      </c>
      <c r="I31" s="59">
        <v>6.6833751044270695E-2</v>
      </c>
      <c r="J31" s="57">
        <v>598.1</v>
      </c>
      <c r="K31" s="57">
        <v>4.7</v>
      </c>
      <c r="L31" s="59"/>
      <c r="M31" s="24" t="s">
        <v>155</v>
      </c>
    </row>
    <row r="32" spans="1:13" x14ac:dyDescent="0.35">
      <c r="A32" s="24" t="s">
        <v>291</v>
      </c>
      <c r="B32" s="57">
        <v>594.29999999999995</v>
      </c>
      <c r="C32" s="57">
        <v>6.2</v>
      </c>
      <c r="D32" s="57">
        <v>600.29999999999995</v>
      </c>
      <c r="E32" s="57">
        <v>4.3</v>
      </c>
      <c r="F32" s="57">
        <v>573</v>
      </c>
      <c r="G32" s="57">
        <v>32</v>
      </c>
      <c r="H32" s="59">
        <v>-4.7643979057591546</v>
      </c>
      <c r="I32" s="59">
        <v>-1.009591115598174</v>
      </c>
      <c r="J32" s="57">
        <v>600.29999999999995</v>
      </c>
      <c r="K32" s="57">
        <v>4.3</v>
      </c>
      <c r="L32" s="59"/>
      <c r="M32" s="24" t="s">
        <v>155</v>
      </c>
    </row>
    <row r="33" spans="1:13" x14ac:dyDescent="0.35">
      <c r="A33" s="24" t="s">
        <v>292</v>
      </c>
      <c r="B33" s="57">
        <v>606.20000000000005</v>
      </c>
      <c r="C33" s="57">
        <v>6.6</v>
      </c>
      <c r="D33" s="57">
        <v>602.4</v>
      </c>
      <c r="E33" s="57">
        <v>4.9000000000000004</v>
      </c>
      <c r="F33" s="57">
        <v>613</v>
      </c>
      <c r="G33" s="57">
        <v>32</v>
      </c>
      <c r="H33" s="59">
        <v>1.7292006525285508</v>
      </c>
      <c r="I33" s="59">
        <v>0.626855823160688</v>
      </c>
      <c r="J33" s="57">
        <v>602.4</v>
      </c>
      <c r="K33" s="57">
        <v>4.9000000000000004</v>
      </c>
      <c r="L33" s="59"/>
      <c r="M33" s="24" t="s">
        <v>155</v>
      </c>
    </row>
    <row r="34" spans="1:13" x14ac:dyDescent="0.35">
      <c r="A34" s="24" t="s">
        <v>293</v>
      </c>
      <c r="B34" s="57">
        <v>607</v>
      </c>
      <c r="C34" s="57">
        <v>6.4</v>
      </c>
      <c r="D34" s="57">
        <v>600</v>
      </c>
      <c r="E34" s="57">
        <v>4.8</v>
      </c>
      <c r="F34" s="57">
        <v>637</v>
      </c>
      <c r="G34" s="57">
        <v>28</v>
      </c>
      <c r="H34" s="59">
        <v>5.8084772370486704</v>
      </c>
      <c r="I34" s="59">
        <v>1.1532125205930832</v>
      </c>
      <c r="J34" s="57">
        <v>600</v>
      </c>
      <c r="K34" s="57">
        <v>4.8</v>
      </c>
      <c r="L34" s="59"/>
      <c r="M34" s="24" t="s">
        <v>155</v>
      </c>
    </row>
    <row r="35" spans="1:13" x14ac:dyDescent="0.35">
      <c r="A35" s="24" t="s">
        <v>294</v>
      </c>
      <c r="B35" s="57">
        <v>598.6</v>
      </c>
      <c r="C35" s="57">
        <v>6.7</v>
      </c>
      <c r="D35" s="57">
        <v>598.9</v>
      </c>
      <c r="E35" s="57">
        <v>4.8</v>
      </c>
      <c r="F35" s="57">
        <v>607</v>
      </c>
      <c r="G35" s="57">
        <v>34</v>
      </c>
      <c r="H35" s="59">
        <v>1.3344316309719995</v>
      </c>
      <c r="I35" s="59">
        <v>-5.01169395255463E-2</v>
      </c>
      <c r="J35" s="57">
        <v>598.9</v>
      </c>
      <c r="K35" s="57">
        <v>4.8</v>
      </c>
      <c r="L35" s="59"/>
      <c r="M35" s="24" t="s">
        <v>155</v>
      </c>
    </row>
    <row r="36" spans="1:13" x14ac:dyDescent="0.35">
      <c r="A36" s="24" t="s">
        <v>295</v>
      </c>
      <c r="B36" s="57">
        <v>604</v>
      </c>
      <c r="C36" s="57">
        <v>6.8</v>
      </c>
      <c r="D36" s="57">
        <v>601.6</v>
      </c>
      <c r="E36" s="57">
        <v>4.9000000000000004</v>
      </c>
      <c r="F36" s="57">
        <v>609</v>
      </c>
      <c r="G36" s="57">
        <v>31</v>
      </c>
      <c r="H36" s="59">
        <v>1.2151067323481035</v>
      </c>
      <c r="I36" s="59">
        <v>0.39735099337747659</v>
      </c>
      <c r="J36" s="57">
        <v>601.6</v>
      </c>
      <c r="K36" s="57">
        <v>4.9000000000000004</v>
      </c>
      <c r="L36" s="59"/>
      <c r="M36" s="24" t="s">
        <v>155</v>
      </c>
    </row>
    <row r="37" spans="1:13" x14ac:dyDescent="0.35">
      <c r="A37" s="24" t="s">
        <v>296</v>
      </c>
      <c r="B37" s="57">
        <v>597.4</v>
      </c>
      <c r="C37" s="57">
        <v>7.5</v>
      </c>
      <c r="D37" s="57">
        <v>598.70000000000005</v>
      </c>
      <c r="E37" s="57">
        <v>4.9000000000000004</v>
      </c>
      <c r="F37" s="57">
        <v>583</v>
      </c>
      <c r="G37" s="57">
        <v>36</v>
      </c>
      <c r="H37" s="59">
        <v>-2.6929674099485545</v>
      </c>
      <c r="I37" s="59">
        <v>-0.21760964178105802</v>
      </c>
      <c r="J37" s="57">
        <v>598.70000000000005</v>
      </c>
      <c r="K37" s="57">
        <v>4.9000000000000004</v>
      </c>
      <c r="L37" s="59"/>
      <c r="M37" s="24" t="s">
        <v>155</v>
      </c>
    </row>
    <row r="38" spans="1:13" x14ac:dyDescent="0.35">
      <c r="A38" s="24" t="s">
        <v>297</v>
      </c>
      <c r="B38" s="57">
        <v>600.9</v>
      </c>
      <c r="C38" s="57">
        <v>6</v>
      </c>
      <c r="D38" s="57">
        <v>602.29999999999995</v>
      </c>
      <c r="E38" s="57">
        <v>5.5</v>
      </c>
      <c r="F38" s="57">
        <v>571</v>
      </c>
      <c r="G38" s="57">
        <v>30</v>
      </c>
      <c r="H38" s="59">
        <v>-5.4816112084062896</v>
      </c>
      <c r="I38" s="59">
        <v>-0.23298385754702</v>
      </c>
      <c r="J38" s="57">
        <v>602.29999999999995</v>
      </c>
      <c r="K38" s="57">
        <v>5.5</v>
      </c>
      <c r="L38" s="59"/>
      <c r="M38" s="24" t="s">
        <v>155</v>
      </c>
    </row>
    <row r="39" spans="1:13" x14ac:dyDescent="0.35">
      <c r="A39" s="24" t="s">
        <v>298</v>
      </c>
      <c r="B39" s="57">
        <v>603.5</v>
      </c>
      <c r="C39" s="57">
        <v>5.9</v>
      </c>
      <c r="D39" s="57">
        <v>600.4</v>
      </c>
      <c r="E39" s="57">
        <v>4.8</v>
      </c>
      <c r="F39" s="57">
        <v>592</v>
      </c>
      <c r="G39" s="57">
        <v>30</v>
      </c>
      <c r="H39" s="59">
        <v>-1.4189189189189211</v>
      </c>
      <c r="I39" s="59">
        <v>0.51367025683513035</v>
      </c>
      <c r="J39" s="57">
        <v>600.4</v>
      </c>
      <c r="K39" s="57">
        <v>4.8</v>
      </c>
      <c r="L39" s="59"/>
      <c r="M39" s="24" t="s">
        <v>155</v>
      </c>
    </row>
    <row r="40" spans="1:13" x14ac:dyDescent="0.35">
      <c r="A40" s="24" t="s">
        <v>299</v>
      </c>
      <c r="B40" s="57">
        <v>600.4</v>
      </c>
      <c r="C40" s="57">
        <v>6</v>
      </c>
      <c r="D40" s="57">
        <v>600</v>
      </c>
      <c r="E40" s="57">
        <v>4.5</v>
      </c>
      <c r="F40" s="57">
        <v>598</v>
      </c>
      <c r="G40" s="57">
        <v>25</v>
      </c>
      <c r="H40" s="59">
        <v>-0.33444816053511683</v>
      </c>
      <c r="I40" s="59">
        <v>6.6622251832104684E-2</v>
      </c>
      <c r="J40" s="57">
        <v>600</v>
      </c>
      <c r="K40" s="57">
        <v>4.5</v>
      </c>
      <c r="L40" s="59"/>
      <c r="M40" s="24" t="s">
        <v>155</v>
      </c>
    </row>
    <row r="41" spans="1:13" x14ac:dyDescent="0.35">
      <c r="A41" s="24" t="s">
        <v>300</v>
      </c>
      <c r="B41" s="57">
        <v>603.29999999999995</v>
      </c>
      <c r="C41" s="57">
        <v>6.2</v>
      </c>
      <c r="D41" s="57">
        <v>600.20000000000005</v>
      </c>
      <c r="E41" s="57">
        <v>4.5999999999999996</v>
      </c>
      <c r="F41" s="57">
        <v>617</v>
      </c>
      <c r="G41" s="57">
        <v>31</v>
      </c>
      <c r="H41" s="59">
        <v>2.7228525121555824</v>
      </c>
      <c r="I41" s="59">
        <v>0.51384054367643595</v>
      </c>
      <c r="J41" s="57">
        <v>600.20000000000005</v>
      </c>
      <c r="K41" s="57">
        <v>4.5999999999999996</v>
      </c>
      <c r="L41" s="59"/>
      <c r="M41" s="24" t="s">
        <v>155</v>
      </c>
    </row>
    <row r="42" spans="1:13" x14ac:dyDescent="0.35">
      <c r="A42" s="24" t="s">
        <v>301</v>
      </c>
      <c r="B42" s="57">
        <v>594.4</v>
      </c>
      <c r="C42" s="57">
        <v>6.2</v>
      </c>
      <c r="D42" s="57">
        <v>599.79999999999995</v>
      </c>
      <c r="E42" s="57">
        <v>4.7</v>
      </c>
      <c r="F42" s="57">
        <v>575</v>
      </c>
      <c r="G42" s="57">
        <v>30</v>
      </c>
      <c r="H42" s="59">
        <v>-4.3130434782608695</v>
      </c>
      <c r="I42" s="59">
        <v>-0.90847913862719398</v>
      </c>
      <c r="J42" s="57">
        <v>599.79999999999995</v>
      </c>
      <c r="K42" s="57">
        <v>4.7</v>
      </c>
      <c r="L42" s="59"/>
      <c r="M42" s="24" t="s">
        <v>155</v>
      </c>
    </row>
    <row r="43" spans="1:13" x14ac:dyDescent="0.35">
      <c r="A43" s="24" t="s">
        <v>302</v>
      </c>
      <c r="B43" s="57">
        <v>609.4</v>
      </c>
      <c r="C43" s="57">
        <v>6.4</v>
      </c>
      <c r="D43" s="57">
        <v>600.4</v>
      </c>
      <c r="E43" s="57">
        <v>5</v>
      </c>
      <c r="F43" s="57">
        <v>647</v>
      </c>
      <c r="G43" s="57">
        <v>30</v>
      </c>
      <c r="H43" s="59">
        <v>7.2024729520865582</v>
      </c>
      <c r="I43" s="59">
        <v>1.4768624876928094</v>
      </c>
      <c r="J43" s="57">
        <v>600.4</v>
      </c>
      <c r="K43" s="57">
        <v>5</v>
      </c>
      <c r="L43" s="59"/>
      <c r="M43" s="24" t="s">
        <v>155</v>
      </c>
    </row>
    <row r="44" spans="1:13" x14ac:dyDescent="0.35">
      <c r="A44" s="24" t="s">
        <v>303</v>
      </c>
      <c r="B44" s="57">
        <v>598.70000000000005</v>
      </c>
      <c r="C44" s="57">
        <v>6.3</v>
      </c>
      <c r="D44" s="57">
        <v>601.6</v>
      </c>
      <c r="E44" s="57">
        <v>4.2</v>
      </c>
      <c r="F44" s="57">
        <v>574</v>
      </c>
      <c r="G44" s="57">
        <v>32</v>
      </c>
      <c r="H44" s="59">
        <v>-4.8083623693379929</v>
      </c>
      <c r="I44" s="59">
        <v>-0.48438282946383637</v>
      </c>
      <c r="J44" s="57">
        <v>601.6</v>
      </c>
      <c r="K44" s="57">
        <v>4.2</v>
      </c>
      <c r="L44" s="59"/>
      <c r="M44" s="24" t="s">
        <v>155</v>
      </c>
    </row>
    <row r="45" spans="1:13" x14ac:dyDescent="0.35">
      <c r="A45" s="24" t="s">
        <v>304</v>
      </c>
      <c r="B45" s="57">
        <v>602.70000000000005</v>
      </c>
      <c r="C45" s="57">
        <v>6.9</v>
      </c>
      <c r="D45" s="57">
        <v>600.29999999999995</v>
      </c>
      <c r="E45" s="57">
        <v>4.4000000000000004</v>
      </c>
      <c r="F45" s="57">
        <v>620</v>
      </c>
      <c r="G45" s="57">
        <v>30</v>
      </c>
      <c r="H45" s="59">
        <v>3.1774193548387175</v>
      </c>
      <c r="I45" s="59">
        <v>0.3982080637133012</v>
      </c>
      <c r="J45" s="57">
        <v>600.29999999999995</v>
      </c>
      <c r="K45" s="57">
        <v>4.4000000000000004</v>
      </c>
      <c r="L45" s="59"/>
      <c r="M45" s="24" t="s">
        <v>155</v>
      </c>
    </row>
    <row r="46" spans="1:13" x14ac:dyDescent="0.35">
      <c r="A46" s="24" t="s">
        <v>305</v>
      </c>
      <c r="B46" s="57">
        <v>597.5</v>
      </c>
      <c r="C46" s="57">
        <v>7.4</v>
      </c>
      <c r="D46" s="57">
        <v>599</v>
      </c>
      <c r="E46" s="57">
        <v>5.0999999999999996</v>
      </c>
      <c r="F46" s="57">
        <v>599</v>
      </c>
      <c r="G46" s="57">
        <v>35</v>
      </c>
      <c r="H46" s="59">
        <v>0</v>
      </c>
      <c r="I46" s="59">
        <v>-0.25104602510459539</v>
      </c>
      <c r="J46" s="57">
        <v>599</v>
      </c>
      <c r="K46" s="57">
        <v>5.0999999999999996</v>
      </c>
      <c r="L46" s="59"/>
      <c r="M46" s="24" t="s">
        <v>155</v>
      </c>
    </row>
    <row r="47" spans="1:13" x14ac:dyDescent="0.35">
      <c r="A47" s="24" t="s">
        <v>306</v>
      </c>
      <c r="B47" s="57">
        <v>604.6</v>
      </c>
      <c r="C47" s="57">
        <v>6.7</v>
      </c>
      <c r="D47" s="57">
        <v>600.9</v>
      </c>
      <c r="E47" s="57">
        <v>5.0999999999999996</v>
      </c>
      <c r="F47" s="57">
        <v>618</v>
      </c>
      <c r="G47" s="57">
        <v>32</v>
      </c>
      <c r="H47" s="59">
        <v>2.7669902912621391</v>
      </c>
      <c r="I47" s="59">
        <v>0.61197485941119067</v>
      </c>
      <c r="J47" s="57">
        <v>600.9</v>
      </c>
      <c r="K47" s="57">
        <v>5.0999999999999996</v>
      </c>
      <c r="L47" s="59"/>
      <c r="M47" s="24" t="s">
        <v>155</v>
      </c>
    </row>
    <row r="48" spans="1:13" x14ac:dyDescent="0.35">
      <c r="A48" s="24" t="s">
        <v>307</v>
      </c>
      <c r="B48" s="57">
        <v>600.5</v>
      </c>
      <c r="C48" s="57">
        <v>6.8</v>
      </c>
      <c r="D48" s="57">
        <v>600.29999999999995</v>
      </c>
      <c r="E48" s="57">
        <v>5.0999999999999996</v>
      </c>
      <c r="F48" s="57">
        <v>589</v>
      </c>
      <c r="G48" s="57">
        <v>33</v>
      </c>
      <c r="H48" s="59">
        <v>-1.9185059422750284</v>
      </c>
      <c r="I48" s="59">
        <v>3.3305578684439396E-2</v>
      </c>
      <c r="J48" s="57">
        <v>600.29999999999995</v>
      </c>
      <c r="K48" s="57">
        <v>5.0999999999999996</v>
      </c>
      <c r="L48" s="59"/>
      <c r="M48" s="24" t="s">
        <v>155</v>
      </c>
    </row>
    <row r="49" spans="1:13" x14ac:dyDescent="0.35">
      <c r="A49" s="24" t="s">
        <v>308</v>
      </c>
      <c r="B49" s="57">
        <v>599.5</v>
      </c>
      <c r="C49" s="57">
        <v>7</v>
      </c>
      <c r="D49" s="57">
        <v>601.1</v>
      </c>
      <c r="E49" s="57">
        <v>5.3</v>
      </c>
      <c r="F49" s="57">
        <v>567</v>
      </c>
      <c r="G49" s="57">
        <v>37</v>
      </c>
      <c r="H49" s="59">
        <v>-6.0141093474426865</v>
      </c>
      <c r="I49" s="59">
        <v>-0.26688907422853791</v>
      </c>
      <c r="J49" s="57">
        <v>601.1</v>
      </c>
      <c r="K49" s="57">
        <v>5.3</v>
      </c>
      <c r="L49" s="59"/>
      <c r="M49" s="24" t="s">
        <v>155</v>
      </c>
    </row>
    <row r="50" spans="1:13" x14ac:dyDescent="0.35">
      <c r="A50" s="24" t="s">
        <v>309</v>
      </c>
      <c r="B50" s="57">
        <v>601.9</v>
      </c>
      <c r="C50" s="57">
        <v>6.5</v>
      </c>
      <c r="D50" s="57">
        <v>599.6</v>
      </c>
      <c r="E50" s="57">
        <v>5.4</v>
      </c>
      <c r="F50" s="57">
        <v>592</v>
      </c>
      <c r="G50" s="57">
        <v>29</v>
      </c>
      <c r="H50" s="59">
        <v>-1.2837837837837984</v>
      </c>
      <c r="I50" s="59">
        <v>0.38212327629173481</v>
      </c>
      <c r="J50" s="57">
        <v>599.6</v>
      </c>
      <c r="K50" s="57">
        <v>5.4</v>
      </c>
      <c r="L50" s="59"/>
      <c r="M50" s="24" t="s">
        <v>155</v>
      </c>
    </row>
    <row r="51" spans="1:13" x14ac:dyDescent="0.35">
      <c r="A51" s="24" t="s">
        <v>310</v>
      </c>
      <c r="B51" s="57">
        <v>602.20000000000005</v>
      </c>
      <c r="C51" s="57">
        <v>6.8</v>
      </c>
      <c r="D51" s="57">
        <v>600.5</v>
      </c>
      <c r="E51" s="57">
        <v>5.3</v>
      </c>
      <c r="F51" s="57">
        <v>600</v>
      </c>
      <c r="G51" s="57">
        <v>31</v>
      </c>
      <c r="H51" s="59">
        <v>-8.3333333333324155E-2</v>
      </c>
      <c r="I51" s="59">
        <v>0.2822982397874485</v>
      </c>
      <c r="J51" s="57">
        <v>600.5</v>
      </c>
      <c r="K51" s="57">
        <v>5.3</v>
      </c>
      <c r="L51" s="59"/>
      <c r="M51" s="24" t="s">
        <v>155</v>
      </c>
    </row>
    <row r="52" spans="1:13" x14ac:dyDescent="0.35">
      <c r="A52" s="24" t="s">
        <v>311</v>
      </c>
      <c r="B52" s="57">
        <v>602.5</v>
      </c>
      <c r="C52" s="57">
        <v>6.4</v>
      </c>
      <c r="D52" s="57">
        <v>601.9</v>
      </c>
      <c r="E52" s="57">
        <v>4.2</v>
      </c>
      <c r="F52" s="57">
        <v>598</v>
      </c>
      <c r="G52" s="57">
        <v>32</v>
      </c>
      <c r="H52" s="59">
        <v>-0.65217391304346339</v>
      </c>
      <c r="I52" s="59">
        <v>9.9585062240670208E-2</v>
      </c>
      <c r="J52" s="57">
        <v>601.9</v>
      </c>
      <c r="K52" s="57">
        <v>4.2</v>
      </c>
      <c r="L52" s="59"/>
      <c r="M52" s="24" t="s">
        <v>155</v>
      </c>
    </row>
    <row r="53" spans="1:13" x14ac:dyDescent="0.35">
      <c r="A53" s="24" t="s">
        <v>312</v>
      </c>
      <c r="B53" s="57">
        <v>599.1</v>
      </c>
      <c r="C53" s="57">
        <v>6.3</v>
      </c>
      <c r="D53" s="57">
        <v>597.4</v>
      </c>
      <c r="E53" s="57">
        <v>4.9000000000000004</v>
      </c>
      <c r="F53" s="57">
        <v>613</v>
      </c>
      <c r="G53" s="57">
        <v>30</v>
      </c>
      <c r="H53" s="59">
        <v>2.5448613376835238</v>
      </c>
      <c r="I53" s="59">
        <v>0.28375897179102605</v>
      </c>
      <c r="J53" s="57">
        <v>597.4</v>
      </c>
      <c r="K53" s="57">
        <v>4.9000000000000004</v>
      </c>
      <c r="L53" s="59"/>
      <c r="M53" s="24" t="s">
        <v>155</v>
      </c>
    </row>
    <row r="54" spans="1:13" x14ac:dyDescent="0.35">
      <c r="A54" s="24" t="s">
        <v>313</v>
      </c>
      <c r="B54" s="57">
        <v>601.9</v>
      </c>
      <c r="C54" s="57">
        <v>6.6</v>
      </c>
      <c r="D54" s="57">
        <v>602.4</v>
      </c>
      <c r="E54" s="57">
        <v>4.5999999999999996</v>
      </c>
      <c r="F54" s="57">
        <v>606</v>
      </c>
      <c r="G54" s="57">
        <v>32</v>
      </c>
      <c r="H54" s="59">
        <v>0.59405940594059459</v>
      </c>
      <c r="I54" s="59">
        <v>-8.3070277454733166E-2</v>
      </c>
      <c r="J54" s="57">
        <v>602.4</v>
      </c>
      <c r="K54" s="57">
        <v>4.5999999999999996</v>
      </c>
      <c r="L54" s="59"/>
      <c r="M54" s="24" t="s">
        <v>155</v>
      </c>
    </row>
    <row r="55" spans="1:13" x14ac:dyDescent="0.35">
      <c r="A55" s="24" t="s">
        <v>314</v>
      </c>
      <c r="B55" s="57">
        <v>601.5</v>
      </c>
      <c r="C55" s="57">
        <v>6.7</v>
      </c>
      <c r="D55" s="57">
        <v>597.79999999999995</v>
      </c>
      <c r="E55" s="57">
        <v>4.8</v>
      </c>
      <c r="F55" s="57">
        <v>612</v>
      </c>
      <c r="G55" s="57">
        <v>31</v>
      </c>
      <c r="H55" s="59">
        <v>2.3202614379084996</v>
      </c>
      <c r="I55" s="59">
        <v>0.61512884455529049</v>
      </c>
      <c r="J55" s="57">
        <v>597.79999999999995</v>
      </c>
      <c r="K55" s="57">
        <v>4.8</v>
      </c>
      <c r="L55" s="59"/>
      <c r="M55" s="24" t="s">
        <v>155</v>
      </c>
    </row>
    <row r="56" spans="1:13" x14ac:dyDescent="0.35">
      <c r="A56" s="24" t="s">
        <v>315</v>
      </c>
      <c r="B56" s="57">
        <v>601.79999999999995</v>
      </c>
      <c r="C56" s="57">
        <v>7.1</v>
      </c>
      <c r="D56" s="57">
        <v>604.1</v>
      </c>
      <c r="E56" s="57">
        <v>5.5</v>
      </c>
      <c r="F56" s="57">
        <v>576</v>
      </c>
      <c r="G56" s="57">
        <v>33</v>
      </c>
      <c r="H56" s="59">
        <v>-4.8784722222222188</v>
      </c>
      <c r="I56" s="59">
        <v>-0.38218677301429249</v>
      </c>
      <c r="J56" s="57">
        <v>604.1</v>
      </c>
      <c r="K56" s="57">
        <v>5.5</v>
      </c>
      <c r="L56" s="59"/>
      <c r="M56" s="24" t="s">
        <v>155</v>
      </c>
    </row>
    <row r="57" spans="1:13" x14ac:dyDescent="0.35">
      <c r="A57" s="24" t="s">
        <v>316</v>
      </c>
      <c r="B57" s="57">
        <v>611</v>
      </c>
      <c r="C57" s="57">
        <v>6.5</v>
      </c>
      <c r="D57" s="57">
        <v>601.9</v>
      </c>
      <c r="E57" s="57">
        <v>5.2</v>
      </c>
      <c r="F57" s="57">
        <v>625</v>
      </c>
      <c r="G57" s="57">
        <v>30</v>
      </c>
      <c r="H57" s="59">
        <v>3.6959999999999993</v>
      </c>
      <c r="I57" s="59">
        <v>1.4893617021276673</v>
      </c>
      <c r="J57" s="57">
        <v>601.9</v>
      </c>
      <c r="K57" s="57">
        <v>5.2</v>
      </c>
      <c r="L57" s="59"/>
      <c r="M57" s="24" t="s">
        <v>155</v>
      </c>
    </row>
    <row r="58" spans="1:13" x14ac:dyDescent="0.35">
      <c r="A58" s="24" t="s">
        <v>317</v>
      </c>
      <c r="B58" s="57">
        <v>593.70000000000005</v>
      </c>
      <c r="C58" s="57">
        <v>6</v>
      </c>
      <c r="D58" s="57">
        <v>598.5</v>
      </c>
      <c r="E58" s="57">
        <v>5</v>
      </c>
      <c r="F58" s="57">
        <v>556</v>
      </c>
      <c r="G58" s="57">
        <v>31</v>
      </c>
      <c r="H58" s="59">
        <v>-7.6438848920863389</v>
      </c>
      <c r="I58" s="59">
        <v>-0.80848913592723726</v>
      </c>
      <c r="J58" s="57">
        <v>598.5</v>
      </c>
      <c r="K58" s="57">
        <v>5</v>
      </c>
      <c r="L58" s="59"/>
      <c r="M58" s="24" t="s">
        <v>155</v>
      </c>
    </row>
    <row r="59" spans="1:13" x14ac:dyDescent="0.35">
      <c r="A59" s="24" t="s">
        <v>318</v>
      </c>
      <c r="B59" s="57">
        <v>600.70000000000005</v>
      </c>
      <c r="C59" s="57">
        <v>6</v>
      </c>
      <c r="D59" s="57">
        <v>599.29999999999995</v>
      </c>
      <c r="E59" s="57">
        <v>5</v>
      </c>
      <c r="F59" s="57">
        <v>595</v>
      </c>
      <c r="G59" s="57">
        <v>30</v>
      </c>
      <c r="H59" s="59">
        <v>-0.72268907563024509</v>
      </c>
      <c r="I59" s="59">
        <v>0.2330614283336252</v>
      </c>
      <c r="J59" s="57">
        <v>599.29999999999995</v>
      </c>
      <c r="K59" s="57">
        <v>5</v>
      </c>
      <c r="L59" s="59"/>
      <c r="M59" s="24" t="s">
        <v>155</v>
      </c>
    </row>
    <row r="60" spans="1:13" x14ac:dyDescent="0.35">
      <c r="A60" s="58" t="s">
        <v>346</v>
      </c>
      <c r="B60" s="57"/>
      <c r="C60" s="57"/>
      <c r="D60" s="57"/>
      <c r="E60" s="57"/>
      <c r="F60" s="57"/>
      <c r="G60" s="57"/>
      <c r="H60" s="59"/>
      <c r="I60" s="59"/>
      <c r="J60" s="57"/>
      <c r="K60" s="57"/>
      <c r="L60" s="59"/>
    </row>
    <row r="61" spans="1:13" x14ac:dyDescent="0.35">
      <c r="A61" s="24" t="s">
        <v>319</v>
      </c>
      <c r="B61" s="57">
        <v>329.6</v>
      </c>
      <c r="C61" s="57">
        <v>3.7</v>
      </c>
      <c r="D61" s="57">
        <v>327</v>
      </c>
      <c r="E61" s="57">
        <v>2</v>
      </c>
      <c r="F61" s="57">
        <v>335</v>
      </c>
      <c r="G61" s="57">
        <v>30</v>
      </c>
      <c r="H61" s="59">
        <v>2.3880597014925398</v>
      </c>
      <c r="I61" s="59">
        <v>0.78883495145631866</v>
      </c>
      <c r="J61" s="57">
        <v>327</v>
      </c>
      <c r="K61" s="57">
        <v>2</v>
      </c>
      <c r="L61" s="59"/>
      <c r="M61" s="24" t="s">
        <v>155</v>
      </c>
    </row>
    <row r="62" spans="1:13" x14ac:dyDescent="0.35">
      <c r="A62" s="24" t="s">
        <v>320</v>
      </c>
      <c r="B62" s="57">
        <v>328.3</v>
      </c>
      <c r="C62" s="57">
        <v>3.3</v>
      </c>
      <c r="D62" s="57">
        <v>331.6</v>
      </c>
      <c r="E62" s="57">
        <v>2.2000000000000002</v>
      </c>
      <c r="F62" s="57">
        <v>296</v>
      </c>
      <c r="G62" s="57">
        <v>28</v>
      </c>
      <c r="H62" s="59">
        <v>-12.027027027027026</v>
      </c>
      <c r="I62" s="59">
        <v>-1.0051781906792678</v>
      </c>
      <c r="J62" s="57">
        <v>331.6</v>
      </c>
      <c r="K62" s="57">
        <v>2.2000000000000002</v>
      </c>
      <c r="L62" s="59"/>
      <c r="M62" s="24" t="s">
        <v>155</v>
      </c>
    </row>
    <row r="63" spans="1:13" x14ac:dyDescent="0.35">
      <c r="A63" s="24" t="s">
        <v>321</v>
      </c>
      <c r="B63" s="57">
        <v>335.5</v>
      </c>
      <c r="C63" s="57">
        <v>3.9</v>
      </c>
      <c r="D63" s="57">
        <v>330.4</v>
      </c>
      <c r="E63" s="57">
        <v>2.2999999999999998</v>
      </c>
      <c r="F63" s="57">
        <v>350</v>
      </c>
      <c r="G63" s="57">
        <v>32</v>
      </c>
      <c r="H63" s="59">
        <v>5.600000000000005</v>
      </c>
      <c r="I63" s="59">
        <v>1.5201192250372642</v>
      </c>
      <c r="J63" s="57">
        <v>330.4</v>
      </c>
      <c r="K63" s="57">
        <v>2.2999999999999998</v>
      </c>
      <c r="L63" s="59"/>
      <c r="M63" s="24" t="s">
        <v>155</v>
      </c>
    </row>
    <row r="64" spans="1:13" x14ac:dyDescent="0.35">
      <c r="A64" s="24" t="s">
        <v>322</v>
      </c>
      <c r="B64" s="57">
        <v>327.60000000000002</v>
      </c>
      <c r="C64" s="57">
        <v>4.3</v>
      </c>
      <c r="D64" s="57">
        <v>324.3</v>
      </c>
      <c r="E64" s="57">
        <v>2.2999999999999998</v>
      </c>
      <c r="F64" s="57">
        <v>335</v>
      </c>
      <c r="G64" s="57">
        <v>36</v>
      </c>
      <c r="H64" s="59">
        <v>3.1940298507462606</v>
      </c>
      <c r="I64" s="59">
        <v>1.0073260073260148</v>
      </c>
      <c r="J64" s="57">
        <v>324.3</v>
      </c>
      <c r="K64" s="57">
        <v>2.2999999999999998</v>
      </c>
      <c r="L64" s="59"/>
      <c r="M64" s="24" t="s">
        <v>155</v>
      </c>
    </row>
    <row r="65" spans="1:13" x14ac:dyDescent="0.35">
      <c r="A65" s="24" t="s">
        <v>323</v>
      </c>
      <c r="B65" s="57">
        <v>331.8</v>
      </c>
      <c r="C65" s="57">
        <v>3.6</v>
      </c>
      <c r="D65" s="57">
        <v>335.2</v>
      </c>
      <c r="E65" s="57">
        <v>2.2999999999999998</v>
      </c>
      <c r="F65" s="57">
        <v>324</v>
      </c>
      <c r="G65" s="57">
        <v>29</v>
      </c>
      <c r="H65" s="59">
        <v>-3.4567901234567877</v>
      </c>
      <c r="I65" s="59">
        <v>-1.0247136829415249</v>
      </c>
      <c r="J65" s="57">
        <v>335.2</v>
      </c>
      <c r="K65" s="57">
        <v>2.2999999999999998</v>
      </c>
      <c r="L65" s="59"/>
      <c r="M65" s="24" t="s">
        <v>155</v>
      </c>
    </row>
    <row r="66" spans="1:13" x14ac:dyDescent="0.35">
      <c r="A66" s="24" t="s">
        <v>324</v>
      </c>
      <c r="B66" s="57">
        <v>331.4</v>
      </c>
      <c r="C66" s="57">
        <v>4.7</v>
      </c>
      <c r="D66" s="57">
        <v>329.9</v>
      </c>
      <c r="E66" s="57">
        <v>2.5</v>
      </c>
      <c r="F66" s="57">
        <v>326</v>
      </c>
      <c r="G66" s="57">
        <v>38</v>
      </c>
      <c r="H66" s="59">
        <v>-1.19631901840489</v>
      </c>
      <c r="I66" s="59">
        <v>0.45262522631260849</v>
      </c>
      <c r="J66" s="57">
        <v>329.9</v>
      </c>
      <c r="K66" s="57">
        <v>2.5</v>
      </c>
      <c r="L66" s="59"/>
      <c r="M66" s="24" t="s">
        <v>155</v>
      </c>
    </row>
    <row r="67" spans="1:13" x14ac:dyDescent="0.35">
      <c r="A67" s="24" t="s">
        <v>325</v>
      </c>
      <c r="B67" s="57">
        <v>334.2</v>
      </c>
      <c r="C67" s="57">
        <v>3.9</v>
      </c>
      <c r="D67" s="57">
        <v>329.8</v>
      </c>
      <c r="E67" s="57">
        <v>2.1</v>
      </c>
      <c r="F67" s="57">
        <v>358</v>
      </c>
      <c r="G67" s="57">
        <v>33</v>
      </c>
      <c r="H67" s="59">
        <v>7.8770949720670336</v>
      </c>
      <c r="I67" s="59">
        <v>1.3165769000598404</v>
      </c>
      <c r="J67" s="57">
        <v>329.8</v>
      </c>
      <c r="K67" s="57">
        <v>2.1</v>
      </c>
      <c r="L67" s="59"/>
      <c r="M67" s="24" t="s">
        <v>155</v>
      </c>
    </row>
    <row r="68" spans="1:13" x14ac:dyDescent="0.35">
      <c r="A68" s="24" t="s">
        <v>326</v>
      </c>
      <c r="B68" s="57">
        <v>338.6</v>
      </c>
      <c r="C68" s="57">
        <v>3.7</v>
      </c>
      <c r="D68" s="57">
        <v>332.2</v>
      </c>
      <c r="E68" s="57">
        <v>2.2999999999999998</v>
      </c>
      <c r="F68" s="57">
        <v>366</v>
      </c>
      <c r="G68" s="57">
        <v>29</v>
      </c>
      <c r="H68" s="59">
        <v>9.234972677595632</v>
      </c>
      <c r="I68" s="59">
        <v>1.8901358535144852</v>
      </c>
      <c r="J68" s="57">
        <v>332.2</v>
      </c>
      <c r="K68" s="57">
        <v>2.2999999999999998</v>
      </c>
      <c r="L68" s="59"/>
      <c r="M68" s="24" t="s">
        <v>155</v>
      </c>
    </row>
    <row r="69" spans="1:13" x14ac:dyDescent="0.35">
      <c r="A69" s="24" t="s">
        <v>327</v>
      </c>
      <c r="B69" s="57">
        <v>354</v>
      </c>
      <c r="C69" s="57">
        <v>3</v>
      </c>
      <c r="D69" s="57">
        <v>345.6</v>
      </c>
      <c r="E69" s="57">
        <v>2.2000000000000002</v>
      </c>
      <c r="F69" s="57">
        <v>406</v>
      </c>
      <c r="G69" s="57">
        <v>24</v>
      </c>
      <c r="H69" s="59">
        <v>14.876847290640393</v>
      </c>
      <c r="I69" s="59">
        <v>2.3728813559321993</v>
      </c>
      <c r="J69" s="57">
        <v>345.6</v>
      </c>
      <c r="K69" s="57">
        <v>2.2000000000000002</v>
      </c>
      <c r="L69" s="59"/>
      <c r="M69" s="24" t="s">
        <v>155</v>
      </c>
    </row>
    <row r="70" spans="1:13" x14ac:dyDescent="0.35">
      <c r="A70" s="24" t="s">
        <v>328</v>
      </c>
      <c r="B70" s="57">
        <v>336.3</v>
      </c>
      <c r="C70" s="57">
        <v>3</v>
      </c>
      <c r="D70" s="57">
        <v>336.9</v>
      </c>
      <c r="E70" s="57">
        <v>2.2000000000000002</v>
      </c>
      <c r="F70" s="57">
        <v>315</v>
      </c>
      <c r="G70" s="57">
        <v>25</v>
      </c>
      <c r="H70" s="59">
        <v>-6.9523809523809543</v>
      </c>
      <c r="I70" s="59">
        <v>-0.1784121320249632</v>
      </c>
      <c r="J70" s="57">
        <v>336.9</v>
      </c>
      <c r="K70" s="57">
        <v>2.2000000000000002</v>
      </c>
      <c r="L70" s="59"/>
      <c r="M70" s="24" t="s">
        <v>155</v>
      </c>
    </row>
    <row r="71" spans="1:13" x14ac:dyDescent="0.35">
      <c r="A71" s="24" t="s">
        <v>329</v>
      </c>
      <c r="B71" s="57">
        <v>334.1</v>
      </c>
      <c r="C71" s="57">
        <v>5.2</v>
      </c>
      <c r="D71" s="57">
        <v>334.3</v>
      </c>
      <c r="E71" s="57">
        <v>2.6</v>
      </c>
      <c r="F71" s="57">
        <v>312</v>
      </c>
      <c r="G71" s="57">
        <v>42</v>
      </c>
      <c r="H71" s="59">
        <v>-7.1474358974358942</v>
      </c>
      <c r="I71" s="59">
        <v>-5.986231667165498E-2</v>
      </c>
      <c r="J71" s="57">
        <v>334.3</v>
      </c>
      <c r="K71" s="57">
        <v>2.6</v>
      </c>
      <c r="L71" s="59"/>
      <c r="M71" s="24" t="s">
        <v>15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47"/>
  <sheetViews>
    <sheetView workbookViewId="0"/>
  </sheetViews>
  <sheetFormatPr defaultRowHeight="14.5" x14ac:dyDescent="0.35"/>
  <cols>
    <col min="1" max="1" width="13.36328125" style="54" bestFit="1" customWidth="1"/>
    <col min="2" max="2" width="7.6328125" style="50" bestFit="1" customWidth="1"/>
    <col min="3" max="3" width="5.36328125" style="51" bestFit="1" customWidth="1"/>
    <col min="4" max="4" width="8.1796875" style="52" bestFit="1" customWidth="1"/>
    <col min="5" max="7" width="7.7265625" style="52" bestFit="1" customWidth="1"/>
    <col min="8" max="8" width="7.36328125" style="52" bestFit="1" customWidth="1"/>
    <col min="9" max="10" width="7.6328125" style="45" bestFit="1" customWidth="1"/>
    <col min="11" max="11" width="8.81640625" style="45" bestFit="1" customWidth="1"/>
    <col min="12" max="12" width="7.6328125" style="45" bestFit="1" customWidth="1"/>
    <col min="13" max="13" width="8.36328125" style="50" bestFit="1" customWidth="1"/>
    <col min="14" max="14" width="7.6328125" style="50" bestFit="1" customWidth="1"/>
    <col min="15" max="15" width="7.81640625" style="45" bestFit="1" customWidth="1"/>
    <col min="16" max="16" width="7.6328125" style="45" bestFit="1" customWidth="1"/>
    <col min="17" max="17" width="14" style="45" bestFit="1" customWidth="1"/>
    <col min="18" max="18" width="4.7265625" style="70" bestFit="1" customWidth="1"/>
    <col min="19" max="19" width="8.7265625" style="70"/>
    <col min="20" max="20" width="13.36328125" style="70" bestFit="1" customWidth="1"/>
    <col min="21" max="21" width="7.81640625" style="71" bestFit="1" customWidth="1"/>
    <col min="22" max="22" width="7.6328125" style="71" bestFit="1" customWidth="1"/>
    <col min="23" max="23" width="14" style="71" bestFit="1" customWidth="1"/>
    <col min="24" max="16384" width="8.7265625" style="50"/>
  </cols>
  <sheetData>
    <row r="1" spans="1:23" s="44" customFormat="1" x14ac:dyDescent="0.35">
      <c r="A1" s="33" t="s">
        <v>2</v>
      </c>
      <c r="B1" s="37"/>
      <c r="C1" s="38"/>
      <c r="D1" s="39"/>
      <c r="E1" s="39"/>
      <c r="F1" s="39"/>
      <c r="G1" s="39"/>
      <c r="H1" s="39"/>
      <c r="I1" s="40" t="s">
        <v>3</v>
      </c>
      <c r="J1" s="41"/>
      <c r="K1" s="40" t="s">
        <v>4</v>
      </c>
      <c r="L1" s="41"/>
      <c r="M1" s="42" t="s">
        <v>5</v>
      </c>
      <c r="N1" s="43"/>
      <c r="O1" s="40" t="s">
        <v>6</v>
      </c>
      <c r="P1" s="41"/>
      <c r="Q1" s="41"/>
      <c r="R1" s="69"/>
      <c r="S1" s="69"/>
      <c r="T1" s="70"/>
      <c r="U1" s="71"/>
      <c r="V1" s="71"/>
      <c r="W1" s="71"/>
    </row>
    <row r="2" spans="1:23" s="49" customFormat="1" x14ac:dyDescent="0.35">
      <c r="A2" s="33" t="s">
        <v>7</v>
      </c>
      <c r="B2" s="46" t="s">
        <v>8</v>
      </c>
      <c r="C2" s="38" t="s">
        <v>9</v>
      </c>
      <c r="D2" s="47" t="s">
        <v>10</v>
      </c>
      <c r="E2" s="47" t="s">
        <v>11</v>
      </c>
      <c r="F2" s="47" t="s">
        <v>4</v>
      </c>
      <c r="G2" s="47" t="s">
        <v>11</v>
      </c>
      <c r="H2" s="47" t="s">
        <v>12</v>
      </c>
      <c r="I2" s="48" t="s">
        <v>13</v>
      </c>
      <c r="J2" s="48" t="s">
        <v>11</v>
      </c>
      <c r="K2" s="48" t="s">
        <v>14</v>
      </c>
      <c r="L2" s="48" t="s">
        <v>15</v>
      </c>
      <c r="M2" s="46" t="s">
        <v>16</v>
      </c>
      <c r="N2" s="46" t="s">
        <v>11</v>
      </c>
      <c r="O2" s="48" t="s">
        <v>17</v>
      </c>
      <c r="P2" s="48" t="s">
        <v>11</v>
      </c>
      <c r="Q2" s="68" t="s">
        <v>361</v>
      </c>
      <c r="R2" s="72"/>
      <c r="S2" s="72"/>
      <c r="T2" s="70"/>
      <c r="U2" s="71"/>
      <c r="V2" s="71"/>
      <c r="W2" s="71"/>
    </row>
    <row r="3" spans="1:23" x14ac:dyDescent="0.35">
      <c r="A3" s="54" t="s">
        <v>153</v>
      </c>
      <c r="B3" s="63">
        <v>590.9</v>
      </c>
      <c r="C3" s="51">
        <v>8.49</v>
      </c>
      <c r="D3" s="64">
        <v>0.28989999999999999</v>
      </c>
      <c r="E3" s="64">
        <v>5.8999999999999999E-3</v>
      </c>
      <c r="F3" s="64">
        <v>4.0480000000000002E-2</v>
      </c>
      <c r="G3" s="64">
        <v>5.4000000000000001E-4</v>
      </c>
      <c r="H3" s="65">
        <v>0.35202</v>
      </c>
      <c r="I3" s="45">
        <v>258.10000000000002</v>
      </c>
      <c r="J3" s="45">
        <v>4.5999999999999996</v>
      </c>
      <c r="K3" s="45">
        <v>255.8</v>
      </c>
      <c r="L3" s="45">
        <v>3.3</v>
      </c>
      <c r="M3" s="63">
        <v>294</v>
      </c>
      <c r="N3" s="63">
        <v>43</v>
      </c>
      <c r="O3" s="45">
        <v>255.8</v>
      </c>
      <c r="P3" s="45">
        <v>3.3</v>
      </c>
      <c r="Q3" s="45">
        <v>0.8911274699728855</v>
      </c>
    </row>
    <row r="4" spans="1:23" x14ac:dyDescent="0.35">
      <c r="A4" s="54" t="s">
        <v>154</v>
      </c>
      <c r="B4" s="63">
        <v>415</v>
      </c>
      <c r="C4" s="51">
        <v>4.96</v>
      </c>
      <c r="D4" s="64">
        <v>0.316</v>
      </c>
      <c r="E4" s="64">
        <v>9.5999999999999992E-3</v>
      </c>
      <c r="F4" s="64">
        <v>4.3499999999999997E-2</v>
      </c>
      <c r="G4" s="64">
        <v>1.1000000000000001E-3</v>
      </c>
      <c r="H4" s="65">
        <v>0.20149</v>
      </c>
      <c r="I4" s="45">
        <v>278.2</v>
      </c>
      <c r="J4" s="45">
        <v>7.4</v>
      </c>
      <c r="K4" s="45">
        <v>274.3</v>
      </c>
      <c r="L4" s="45">
        <v>6.6</v>
      </c>
      <c r="M4" s="63">
        <v>334</v>
      </c>
      <c r="N4" s="63">
        <v>73</v>
      </c>
      <c r="O4" s="45">
        <v>274.3</v>
      </c>
      <c r="P4" s="45">
        <v>6.6</v>
      </c>
      <c r="Q4" s="45">
        <v>1.4018691588784993</v>
      </c>
      <c r="R4" s="70" t="s">
        <v>155</v>
      </c>
    </row>
    <row r="5" spans="1:23" x14ac:dyDescent="0.35">
      <c r="A5" s="54" t="s">
        <v>156</v>
      </c>
      <c r="B5" s="63">
        <v>1220</v>
      </c>
      <c r="C5" s="51">
        <v>7.51</v>
      </c>
      <c r="D5" s="64">
        <v>0.29820000000000002</v>
      </c>
      <c r="E5" s="64">
        <v>5.4999999999999997E-3</v>
      </c>
      <c r="F5" s="64">
        <v>4.3700000000000003E-2</v>
      </c>
      <c r="G5" s="64">
        <v>5.8E-4</v>
      </c>
      <c r="H5" s="65">
        <v>0.43957000000000002</v>
      </c>
      <c r="I5" s="45">
        <v>264.7</v>
      </c>
      <c r="J5" s="45">
        <v>4.3</v>
      </c>
      <c r="K5" s="45">
        <v>275.7</v>
      </c>
      <c r="L5" s="45">
        <v>3.6</v>
      </c>
      <c r="M5" s="63">
        <v>191</v>
      </c>
      <c r="N5" s="63">
        <v>38</v>
      </c>
      <c r="O5" s="45">
        <v>275.7</v>
      </c>
      <c r="P5" s="45">
        <v>3.6</v>
      </c>
      <c r="Q5" s="45">
        <v>4.1556479032867299</v>
      </c>
      <c r="R5" s="70" t="s">
        <v>155</v>
      </c>
    </row>
    <row r="6" spans="1:23" x14ac:dyDescent="0.35">
      <c r="A6" s="54" t="s">
        <v>157</v>
      </c>
      <c r="B6" s="63">
        <v>726</v>
      </c>
      <c r="C6" s="51">
        <v>3.46</v>
      </c>
      <c r="D6" s="64">
        <v>0.30109999999999998</v>
      </c>
      <c r="E6" s="64">
        <v>6.1000000000000004E-3</v>
      </c>
      <c r="F6" s="64">
        <v>4.1869999999999997E-2</v>
      </c>
      <c r="G6" s="64">
        <v>6.8999999999999997E-4</v>
      </c>
      <c r="H6" s="65">
        <v>0.41253000000000001</v>
      </c>
      <c r="I6" s="45">
        <v>266.8</v>
      </c>
      <c r="J6" s="45">
        <v>4.8</v>
      </c>
      <c r="K6" s="45">
        <v>264.39999999999998</v>
      </c>
      <c r="L6" s="45">
        <v>4.3</v>
      </c>
      <c r="M6" s="63">
        <v>303</v>
      </c>
      <c r="N6" s="63">
        <v>45</v>
      </c>
      <c r="O6" s="45">
        <v>264.39999999999998</v>
      </c>
      <c r="P6" s="45">
        <v>4.3</v>
      </c>
      <c r="Q6" s="45">
        <v>0.89955022488756864</v>
      </c>
      <c r="R6" s="70" t="s">
        <v>155</v>
      </c>
    </row>
    <row r="7" spans="1:23" x14ac:dyDescent="0.35">
      <c r="A7" s="54" t="s">
        <v>158</v>
      </c>
      <c r="B7" s="63">
        <v>795</v>
      </c>
      <c r="C7" s="51">
        <v>4.3099999999999996</v>
      </c>
      <c r="D7" s="64">
        <v>0.30370000000000003</v>
      </c>
      <c r="E7" s="64">
        <v>5.4000000000000003E-3</v>
      </c>
      <c r="F7" s="64">
        <v>4.2630000000000001E-2</v>
      </c>
      <c r="G7" s="64">
        <v>6.3000000000000003E-4</v>
      </c>
      <c r="H7" s="65">
        <v>0.38155</v>
      </c>
      <c r="I7" s="45">
        <v>268.89999999999998</v>
      </c>
      <c r="J7" s="45">
        <v>4.2</v>
      </c>
      <c r="K7" s="45">
        <v>269.10000000000002</v>
      </c>
      <c r="L7" s="45">
        <v>3.9</v>
      </c>
      <c r="M7" s="63">
        <v>287</v>
      </c>
      <c r="N7" s="63">
        <v>40</v>
      </c>
      <c r="O7" s="45">
        <v>269.10000000000002</v>
      </c>
      <c r="P7" s="45">
        <v>3.9</v>
      </c>
      <c r="Q7" s="45">
        <v>7.4377091855715172E-2</v>
      </c>
      <c r="R7" s="70" t="s">
        <v>155</v>
      </c>
    </row>
    <row r="8" spans="1:23" x14ac:dyDescent="0.35">
      <c r="A8" s="54" t="s">
        <v>159</v>
      </c>
      <c r="B8" s="63">
        <v>788</v>
      </c>
      <c r="C8" s="51">
        <v>11.4</v>
      </c>
      <c r="D8" s="64">
        <v>0.32469999999999999</v>
      </c>
      <c r="E8" s="64">
        <v>6.1999999999999998E-3</v>
      </c>
      <c r="F8" s="64">
        <v>4.4490000000000002E-2</v>
      </c>
      <c r="G8" s="64">
        <v>6.4000000000000005E-4</v>
      </c>
      <c r="H8" s="65">
        <v>0.40238000000000002</v>
      </c>
      <c r="I8" s="45">
        <v>285.2</v>
      </c>
      <c r="J8" s="45">
        <v>4.7</v>
      </c>
      <c r="K8" s="45">
        <v>280.60000000000002</v>
      </c>
      <c r="L8" s="45">
        <v>3.9</v>
      </c>
      <c r="M8" s="63">
        <v>328</v>
      </c>
      <c r="N8" s="63">
        <v>42</v>
      </c>
      <c r="O8" s="45">
        <v>280.60000000000002</v>
      </c>
      <c r="P8" s="45">
        <v>3.9</v>
      </c>
      <c r="Q8" s="45">
        <v>1.6129032258064391</v>
      </c>
      <c r="R8" s="70" t="s">
        <v>155</v>
      </c>
    </row>
    <row r="9" spans="1:23" x14ac:dyDescent="0.35">
      <c r="A9" s="54" t="s">
        <v>160</v>
      </c>
      <c r="B9" s="63">
        <v>2290</v>
      </c>
      <c r="C9" s="51">
        <v>10.59</v>
      </c>
      <c r="D9" s="64">
        <v>0.31030000000000002</v>
      </c>
      <c r="E9" s="64">
        <v>4.7999999999999996E-3</v>
      </c>
      <c r="F9" s="64">
        <v>4.3799999999999999E-2</v>
      </c>
      <c r="G9" s="64">
        <v>5.1999999999999995E-4</v>
      </c>
      <c r="H9" s="65">
        <v>0.69584999999999997</v>
      </c>
      <c r="I9" s="45">
        <v>274.10000000000002</v>
      </c>
      <c r="J9" s="45">
        <v>3.7</v>
      </c>
      <c r="K9" s="45">
        <v>276.3</v>
      </c>
      <c r="L9" s="45">
        <v>3.2</v>
      </c>
      <c r="M9" s="63">
        <v>257</v>
      </c>
      <c r="N9" s="63">
        <v>27</v>
      </c>
      <c r="O9" s="45">
        <v>276.3</v>
      </c>
      <c r="P9" s="45">
        <v>3.2</v>
      </c>
      <c r="Q9" s="45">
        <v>0.80262677854796571</v>
      </c>
      <c r="R9" s="70" t="s">
        <v>155</v>
      </c>
    </row>
    <row r="10" spans="1:23" x14ac:dyDescent="0.35">
      <c r="A10" s="54" t="s">
        <v>161</v>
      </c>
      <c r="B10" s="63">
        <v>675</v>
      </c>
      <c r="C10" s="51">
        <v>8.65</v>
      </c>
      <c r="D10" s="64">
        <v>0.30409999999999998</v>
      </c>
      <c r="E10" s="64">
        <v>5.7999999999999996E-3</v>
      </c>
      <c r="F10" s="64">
        <v>4.351E-2</v>
      </c>
      <c r="G10" s="64">
        <v>5.8E-4</v>
      </c>
      <c r="H10" s="65">
        <v>0.35947000000000001</v>
      </c>
      <c r="I10" s="45">
        <v>269.8</v>
      </c>
      <c r="J10" s="45">
        <v>4.5999999999999996</v>
      </c>
      <c r="K10" s="45">
        <v>274.5</v>
      </c>
      <c r="L10" s="45">
        <v>3.6</v>
      </c>
      <c r="M10" s="63">
        <v>242</v>
      </c>
      <c r="N10" s="63">
        <v>42</v>
      </c>
      <c r="O10" s="45">
        <v>274.5</v>
      </c>
      <c r="P10" s="45">
        <v>3.6</v>
      </c>
      <c r="Q10" s="45">
        <v>1.7420311341734607</v>
      </c>
      <c r="R10" s="70" t="s">
        <v>155</v>
      </c>
    </row>
    <row r="11" spans="1:23" x14ac:dyDescent="0.35">
      <c r="A11" s="54" t="s">
        <v>162</v>
      </c>
      <c r="B11" s="63">
        <v>655</v>
      </c>
      <c r="C11" s="51">
        <v>8.4600000000000009</v>
      </c>
      <c r="D11" s="64">
        <v>0.34399999999999997</v>
      </c>
      <c r="E11" s="64">
        <v>1.2E-2</v>
      </c>
      <c r="F11" s="64">
        <v>4.199E-2</v>
      </c>
      <c r="G11" s="64">
        <v>8.7000000000000001E-4</v>
      </c>
      <c r="H11" s="65">
        <v>0.41511999999999999</v>
      </c>
      <c r="I11" s="45">
        <v>299.89999999999998</v>
      </c>
      <c r="J11" s="45">
        <v>9.1999999999999993</v>
      </c>
      <c r="K11" s="45">
        <v>265.10000000000002</v>
      </c>
      <c r="L11" s="45">
        <v>5.4</v>
      </c>
      <c r="M11" s="63">
        <v>569</v>
      </c>
      <c r="N11" s="63">
        <v>71</v>
      </c>
      <c r="O11" s="45">
        <v>265.10000000000002</v>
      </c>
      <c r="P11" s="45">
        <v>5.4</v>
      </c>
      <c r="Q11" s="45">
        <v>11.603867955985315</v>
      </c>
      <c r="R11" s="70" t="s">
        <v>155</v>
      </c>
    </row>
    <row r="12" spans="1:23" x14ac:dyDescent="0.35">
      <c r="A12" s="54" t="s">
        <v>163</v>
      </c>
      <c r="B12" s="63">
        <v>957</v>
      </c>
      <c r="C12" s="51">
        <v>9.31</v>
      </c>
      <c r="D12" s="64">
        <v>0.29699999999999999</v>
      </c>
      <c r="E12" s="64">
        <v>4.4000000000000003E-3</v>
      </c>
      <c r="F12" s="64">
        <v>4.2380000000000001E-2</v>
      </c>
      <c r="G12" s="64">
        <v>3.8000000000000002E-4</v>
      </c>
      <c r="H12" s="65">
        <v>0.29226000000000002</v>
      </c>
      <c r="I12" s="45">
        <v>263.8</v>
      </c>
      <c r="J12" s="45">
        <v>3.4</v>
      </c>
      <c r="K12" s="45">
        <v>267.60000000000002</v>
      </c>
      <c r="L12" s="45">
        <v>2.2999999999999998</v>
      </c>
      <c r="M12" s="63">
        <v>221</v>
      </c>
      <c r="N12" s="63">
        <v>32</v>
      </c>
      <c r="O12" s="45">
        <v>267.60000000000002</v>
      </c>
      <c r="P12" s="45">
        <v>2.2999999999999998</v>
      </c>
      <c r="Q12" s="45">
        <v>1.4404852160727843</v>
      </c>
      <c r="R12" s="70" t="s">
        <v>155</v>
      </c>
    </row>
    <row r="13" spans="1:23" x14ac:dyDescent="0.35">
      <c r="A13" s="54" t="s">
        <v>164</v>
      </c>
      <c r="B13" s="63">
        <v>760</v>
      </c>
      <c r="C13" s="51">
        <v>5.51</v>
      </c>
      <c r="D13" s="64">
        <v>0.30130000000000001</v>
      </c>
      <c r="E13" s="64">
        <v>5.4999999999999997E-3</v>
      </c>
      <c r="F13" s="64">
        <v>4.2320000000000003E-2</v>
      </c>
      <c r="G13" s="64">
        <v>4.0000000000000002E-4</v>
      </c>
      <c r="H13" s="65">
        <v>0.35959000000000002</v>
      </c>
      <c r="I13" s="45">
        <v>267.10000000000002</v>
      </c>
      <c r="J13" s="45">
        <v>4.2</v>
      </c>
      <c r="K13" s="45">
        <v>267.2</v>
      </c>
      <c r="L13" s="45">
        <v>2.5</v>
      </c>
      <c r="M13" s="63">
        <v>258</v>
      </c>
      <c r="N13" s="63">
        <v>37</v>
      </c>
      <c r="O13" s="45">
        <v>267.2</v>
      </c>
      <c r="P13" s="45">
        <v>2.5</v>
      </c>
      <c r="Q13" s="45">
        <v>3.7439161362762263E-2</v>
      </c>
      <c r="R13" s="70" t="s">
        <v>155</v>
      </c>
    </row>
    <row r="14" spans="1:23" x14ac:dyDescent="0.35">
      <c r="A14" s="54" t="s">
        <v>165</v>
      </c>
      <c r="B14" s="63">
        <v>920</v>
      </c>
      <c r="C14" s="51">
        <v>7.1</v>
      </c>
      <c r="D14" s="64">
        <v>0.2989</v>
      </c>
      <c r="E14" s="64">
        <v>5.4000000000000003E-3</v>
      </c>
      <c r="F14" s="64">
        <v>4.2180000000000002E-2</v>
      </c>
      <c r="G14" s="64">
        <v>5.4000000000000001E-4</v>
      </c>
      <c r="H14" s="65">
        <v>0.40106000000000003</v>
      </c>
      <c r="I14" s="45">
        <v>265.2</v>
      </c>
      <c r="J14" s="45">
        <v>4.2</v>
      </c>
      <c r="K14" s="45">
        <v>266.3</v>
      </c>
      <c r="L14" s="45">
        <v>3.3</v>
      </c>
      <c r="M14" s="63">
        <v>242</v>
      </c>
      <c r="N14" s="63">
        <v>40</v>
      </c>
      <c r="O14" s="45">
        <v>266.3</v>
      </c>
      <c r="P14" s="45">
        <v>3.3</v>
      </c>
      <c r="Q14" s="45">
        <v>0.41478129713423684</v>
      </c>
      <c r="R14" s="70" t="s">
        <v>155</v>
      </c>
    </row>
    <row r="15" spans="1:23" x14ac:dyDescent="0.35">
      <c r="A15" s="54" t="s">
        <v>166</v>
      </c>
      <c r="B15" s="63">
        <v>1510</v>
      </c>
      <c r="C15" s="51">
        <v>15.8</v>
      </c>
      <c r="D15" s="64">
        <v>0.3211</v>
      </c>
      <c r="E15" s="64">
        <v>6.1000000000000004E-3</v>
      </c>
      <c r="F15" s="64">
        <v>4.3819999999999998E-2</v>
      </c>
      <c r="G15" s="64">
        <v>6.4000000000000005E-4</v>
      </c>
      <c r="H15" s="65">
        <v>0.47027000000000002</v>
      </c>
      <c r="I15" s="45">
        <v>282.60000000000002</v>
      </c>
      <c r="J15" s="45">
        <v>4.7</v>
      </c>
      <c r="K15" s="45">
        <v>276.39999999999998</v>
      </c>
      <c r="L15" s="45">
        <v>3.9</v>
      </c>
      <c r="M15" s="63">
        <v>330</v>
      </c>
      <c r="N15" s="63">
        <v>37</v>
      </c>
      <c r="O15" s="45">
        <v>276.39999999999998</v>
      </c>
      <c r="P15" s="45">
        <v>3.9</v>
      </c>
      <c r="Q15" s="45">
        <v>2.1939136588818298</v>
      </c>
      <c r="R15" s="70" t="s">
        <v>155</v>
      </c>
    </row>
    <row r="16" spans="1:23" x14ac:dyDescent="0.35">
      <c r="A16" s="54" t="s">
        <v>167</v>
      </c>
      <c r="B16" s="63">
        <v>1251</v>
      </c>
      <c r="C16" s="51">
        <v>9.23</v>
      </c>
      <c r="D16" s="64">
        <v>0.30780000000000002</v>
      </c>
      <c r="E16" s="64">
        <v>6.7000000000000002E-3</v>
      </c>
      <c r="F16" s="64">
        <v>4.3540000000000002E-2</v>
      </c>
      <c r="G16" s="64">
        <v>5.6999999999999998E-4</v>
      </c>
      <c r="H16" s="65">
        <v>0.47770000000000001</v>
      </c>
      <c r="I16" s="45">
        <v>272.2</v>
      </c>
      <c r="J16" s="45">
        <v>5.2</v>
      </c>
      <c r="K16" s="45">
        <v>274.7</v>
      </c>
      <c r="L16" s="45">
        <v>3.5</v>
      </c>
      <c r="M16" s="63">
        <v>230</v>
      </c>
      <c r="N16" s="63">
        <v>42</v>
      </c>
      <c r="O16" s="45">
        <v>274.7</v>
      </c>
      <c r="P16" s="45">
        <v>3.5</v>
      </c>
      <c r="Q16" s="45">
        <v>0.91844232182218821</v>
      </c>
      <c r="R16" s="70" t="s">
        <v>155</v>
      </c>
    </row>
    <row r="17" spans="1:18" x14ac:dyDescent="0.35">
      <c r="A17" s="54" t="s">
        <v>168</v>
      </c>
      <c r="B17" s="63">
        <v>930</v>
      </c>
      <c r="C17" s="51">
        <v>4.3600000000000003</v>
      </c>
      <c r="D17" s="64">
        <v>0.2989</v>
      </c>
      <c r="E17" s="64">
        <v>7.6E-3</v>
      </c>
      <c r="F17" s="64">
        <v>4.24E-2</v>
      </c>
      <c r="G17" s="64">
        <v>7.6000000000000004E-4</v>
      </c>
      <c r="H17" s="65">
        <v>0.57867000000000002</v>
      </c>
      <c r="I17" s="45">
        <v>264.89999999999998</v>
      </c>
      <c r="J17" s="45">
        <v>5.9</v>
      </c>
      <c r="K17" s="45">
        <v>267.60000000000002</v>
      </c>
      <c r="L17" s="45">
        <v>4.7</v>
      </c>
      <c r="M17" s="63">
        <v>234</v>
      </c>
      <c r="N17" s="63">
        <v>50</v>
      </c>
      <c r="O17" s="45">
        <v>267.60000000000002</v>
      </c>
      <c r="P17" s="45">
        <v>4.7</v>
      </c>
      <c r="Q17" s="45">
        <v>1.0192525481313774</v>
      </c>
      <c r="R17" s="70" t="s">
        <v>155</v>
      </c>
    </row>
    <row r="18" spans="1:18" x14ac:dyDescent="0.35">
      <c r="A18" s="54" t="s">
        <v>169</v>
      </c>
      <c r="B18" s="63">
        <v>867</v>
      </c>
      <c r="C18" s="51">
        <v>2.84</v>
      </c>
      <c r="D18" s="64">
        <v>0.30809999999999998</v>
      </c>
      <c r="E18" s="64">
        <v>5.5999999999999999E-3</v>
      </c>
      <c r="F18" s="64">
        <v>4.2729999999999997E-2</v>
      </c>
      <c r="G18" s="64">
        <v>4.4999999999999999E-4</v>
      </c>
      <c r="H18" s="65">
        <v>0.38411000000000001</v>
      </c>
      <c r="I18" s="45">
        <v>272.39999999999998</v>
      </c>
      <c r="J18" s="45">
        <v>4.3</v>
      </c>
      <c r="K18" s="45">
        <v>269.7</v>
      </c>
      <c r="L18" s="45">
        <v>2.8</v>
      </c>
      <c r="M18" s="63">
        <v>273</v>
      </c>
      <c r="N18" s="63">
        <v>37</v>
      </c>
      <c r="O18" s="45">
        <v>269.7</v>
      </c>
      <c r="P18" s="45">
        <v>2.8</v>
      </c>
      <c r="Q18" s="45">
        <v>0.99118942731276638</v>
      </c>
      <c r="R18" s="70" t="s">
        <v>155</v>
      </c>
    </row>
    <row r="19" spans="1:18" x14ac:dyDescent="0.35">
      <c r="A19" s="54" t="s">
        <v>170</v>
      </c>
      <c r="B19" s="63">
        <v>1098</v>
      </c>
      <c r="C19" s="51">
        <v>2.68</v>
      </c>
      <c r="D19" s="64">
        <v>0.31330000000000002</v>
      </c>
      <c r="E19" s="64">
        <v>4.7999999999999996E-3</v>
      </c>
      <c r="F19" s="64">
        <v>4.2070000000000003E-2</v>
      </c>
      <c r="G19" s="64">
        <v>4.8000000000000001E-4</v>
      </c>
      <c r="H19" s="65">
        <v>0.23213</v>
      </c>
      <c r="I19" s="45">
        <v>277</v>
      </c>
      <c r="J19" s="45">
        <v>3.8</v>
      </c>
      <c r="K19" s="45">
        <v>265.60000000000002</v>
      </c>
      <c r="L19" s="45">
        <v>3</v>
      </c>
      <c r="M19" s="63">
        <v>358</v>
      </c>
      <c r="N19" s="63">
        <v>37</v>
      </c>
      <c r="O19" s="45">
        <v>265.60000000000002</v>
      </c>
      <c r="P19" s="45">
        <v>3</v>
      </c>
      <c r="Q19" s="45">
        <v>4.115523465703963</v>
      </c>
      <c r="R19" s="70" t="s">
        <v>155</v>
      </c>
    </row>
    <row r="20" spans="1:18" x14ac:dyDescent="0.35">
      <c r="A20" s="54" t="s">
        <v>171</v>
      </c>
      <c r="B20" s="63">
        <v>936</v>
      </c>
      <c r="C20" s="51">
        <v>2.04</v>
      </c>
      <c r="D20" s="64">
        <v>0.31230000000000002</v>
      </c>
      <c r="E20" s="64">
        <v>4.5999999999999999E-3</v>
      </c>
      <c r="F20" s="64">
        <v>4.2639999999999997E-2</v>
      </c>
      <c r="G20" s="64">
        <v>4.2999999999999999E-4</v>
      </c>
      <c r="H20" s="65">
        <v>0.26743</v>
      </c>
      <c r="I20" s="45">
        <v>275.7</v>
      </c>
      <c r="J20" s="45">
        <v>3.6</v>
      </c>
      <c r="K20" s="45">
        <v>269.10000000000002</v>
      </c>
      <c r="L20" s="45">
        <v>2.7</v>
      </c>
      <c r="M20" s="63">
        <v>311</v>
      </c>
      <c r="N20" s="63">
        <v>36</v>
      </c>
      <c r="O20" s="45">
        <v>269.10000000000002</v>
      </c>
      <c r="P20" s="45">
        <v>2.7</v>
      </c>
      <c r="Q20" s="45">
        <v>2.3939064200217519</v>
      </c>
      <c r="R20" s="70" t="s">
        <v>155</v>
      </c>
    </row>
    <row r="21" spans="1:18" x14ac:dyDescent="0.35">
      <c r="A21" s="54" t="s">
        <v>172</v>
      </c>
      <c r="B21" s="63">
        <v>321</v>
      </c>
      <c r="C21" s="51">
        <v>2.99</v>
      </c>
      <c r="D21" s="64">
        <v>0.33289999999999997</v>
      </c>
      <c r="E21" s="64">
        <v>8.5000000000000006E-3</v>
      </c>
      <c r="F21" s="64">
        <v>4.2259999999999999E-2</v>
      </c>
      <c r="G21" s="64">
        <v>5.0000000000000001E-4</v>
      </c>
      <c r="H21" s="65">
        <v>0.23462</v>
      </c>
      <c r="I21" s="45">
        <v>291</v>
      </c>
      <c r="J21" s="45">
        <v>6.5</v>
      </c>
      <c r="K21" s="45">
        <v>266.8</v>
      </c>
      <c r="L21" s="45">
        <v>3.1</v>
      </c>
      <c r="M21" s="63">
        <v>453</v>
      </c>
      <c r="N21" s="63">
        <v>57</v>
      </c>
      <c r="O21" s="45">
        <v>266.8</v>
      </c>
      <c r="P21" s="45">
        <v>3.1</v>
      </c>
      <c r="Q21" s="45">
        <v>8.3161512027491327</v>
      </c>
      <c r="R21" s="70" t="s">
        <v>155</v>
      </c>
    </row>
    <row r="22" spans="1:18" x14ac:dyDescent="0.35">
      <c r="A22" s="54" t="s">
        <v>173</v>
      </c>
      <c r="B22" s="63">
        <v>340</v>
      </c>
      <c r="C22" s="51">
        <v>2.8620000000000001</v>
      </c>
      <c r="D22" s="64">
        <v>0.30719999999999997</v>
      </c>
      <c r="E22" s="64">
        <v>6.7999999999999996E-3</v>
      </c>
      <c r="F22" s="64">
        <v>4.1799999999999997E-2</v>
      </c>
      <c r="G22" s="64">
        <v>4.8000000000000001E-4</v>
      </c>
      <c r="H22" s="65">
        <v>8.5165000000000005E-2</v>
      </c>
      <c r="I22" s="45">
        <v>271.60000000000002</v>
      </c>
      <c r="J22" s="45">
        <v>5.2</v>
      </c>
      <c r="K22" s="45">
        <v>264</v>
      </c>
      <c r="L22" s="45">
        <v>3</v>
      </c>
      <c r="M22" s="63">
        <v>312</v>
      </c>
      <c r="N22" s="63">
        <v>52</v>
      </c>
      <c r="O22" s="45">
        <v>264</v>
      </c>
      <c r="P22" s="45">
        <v>3</v>
      </c>
      <c r="Q22" s="45">
        <v>2.7982326951399239</v>
      </c>
      <c r="R22" s="70" t="s">
        <v>155</v>
      </c>
    </row>
    <row r="23" spans="1:18" x14ac:dyDescent="0.35">
      <c r="A23" s="54" t="s">
        <v>174</v>
      </c>
      <c r="B23" s="63">
        <v>766</v>
      </c>
      <c r="C23" s="51">
        <v>4.2699999999999996</v>
      </c>
      <c r="D23" s="64">
        <v>0.31109999999999999</v>
      </c>
      <c r="E23" s="64">
        <v>5.8999999999999999E-3</v>
      </c>
      <c r="F23" s="64">
        <v>4.1829999999999999E-2</v>
      </c>
      <c r="G23" s="64">
        <v>6.4000000000000005E-4</v>
      </c>
      <c r="H23" s="65">
        <v>0.58206000000000002</v>
      </c>
      <c r="I23" s="45">
        <v>274.7</v>
      </c>
      <c r="J23" s="45">
        <v>4.5</v>
      </c>
      <c r="K23" s="45">
        <v>264.10000000000002</v>
      </c>
      <c r="L23" s="45">
        <v>4</v>
      </c>
      <c r="M23" s="63">
        <v>344</v>
      </c>
      <c r="N23" s="63">
        <v>37</v>
      </c>
      <c r="O23" s="45">
        <v>264.10000000000002</v>
      </c>
      <c r="P23" s="45">
        <v>4</v>
      </c>
      <c r="Q23" s="45">
        <v>3.8587550054604902</v>
      </c>
      <c r="R23" s="70" t="s">
        <v>155</v>
      </c>
    </row>
    <row r="24" spans="1:18" x14ac:dyDescent="0.35">
      <c r="A24" s="54" t="s">
        <v>175</v>
      </c>
      <c r="B24" s="63">
        <v>2330</v>
      </c>
      <c r="C24" s="51">
        <v>14.34</v>
      </c>
      <c r="D24" s="64">
        <v>0.318</v>
      </c>
      <c r="E24" s="64">
        <v>0.01</v>
      </c>
      <c r="F24" s="64">
        <v>4.2599999999999999E-2</v>
      </c>
      <c r="G24" s="64">
        <v>1.5E-3</v>
      </c>
      <c r="H24" s="65">
        <v>0.67923999999999995</v>
      </c>
      <c r="I24" s="45">
        <v>279.89999999999998</v>
      </c>
      <c r="J24" s="45">
        <v>7.8</v>
      </c>
      <c r="K24" s="45">
        <v>269</v>
      </c>
      <c r="L24" s="45">
        <v>9.1999999999999993</v>
      </c>
      <c r="M24" s="63">
        <v>352</v>
      </c>
      <c r="N24" s="63">
        <v>57</v>
      </c>
      <c r="O24" s="45">
        <v>269</v>
      </c>
      <c r="P24" s="45">
        <v>9.1999999999999993</v>
      </c>
      <c r="Q24" s="45">
        <v>3.8942479456948842</v>
      </c>
      <c r="R24" s="70" t="s">
        <v>176</v>
      </c>
    </row>
    <row r="25" spans="1:18" x14ac:dyDescent="0.35">
      <c r="A25" s="54" t="s">
        <v>175</v>
      </c>
      <c r="B25" s="63">
        <v>156.6</v>
      </c>
      <c r="C25" s="51">
        <v>1.032</v>
      </c>
      <c r="D25" s="64">
        <v>2.6349999999999998</v>
      </c>
      <c r="E25" s="64">
        <v>8.8999999999999996E-2</v>
      </c>
      <c r="F25" s="64">
        <v>0.18110000000000001</v>
      </c>
      <c r="G25" s="64">
        <v>4.7999999999999996E-3</v>
      </c>
      <c r="H25" s="65">
        <v>0.59379999999999999</v>
      </c>
      <c r="I25" s="45">
        <v>1309</v>
      </c>
      <c r="J25" s="45">
        <v>24</v>
      </c>
      <c r="K25" s="45">
        <v>1073</v>
      </c>
      <c r="L25" s="45">
        <v>26</v>
      </c>
      <c r="M25" s="63">
        <v>1692</v>
      </c>
      <c r="N25" s="63">
        <v>52</v>
      </c>
      <c r="O25" s="45" t="s">
        <v>43</v>
      </c>
      <c r="P25" s="45" t="s">
        <v>43</v>
      </c>
      <c r="Q25" s="45">
        <v>36.583924349881791</v>
      </c>
      <c r="R25" s="70" t="s">
        <v>177</v>
      </c>
    </row>
    <row r="26" spans="1:18" x14ac:dyDescent="0.35">
      <c r="A26" s="54" t="s">
        <v>178</v>
      </c>
      <c r="B26" s="63">
        <v>948</v>
      </c>
      <c r="C26" s="51">
        <v>3.38</v>
      </c>
      <c r="D26" s="64">
        <v>0.31159999999999999</v>
      </c>
      <c r="E26" s="64">
        <v>7.3000000000000001E-3</v>
      </c>
      <c r="F26" s="64">
        <v>4.2169999999999999E-2</v>
      </c>
      <c r="G26" s="64">
        <v>7.1000000000000002E-4</v>
      </c>
      <c r="H26" s="65">
        <v>0.54788000000000003</v>
      </c>
      <c r="I26" s="45">
        <v>275.10000000000002</v>
      </c>
      <c r="J26" s="45">
        <v>5.6</v>
      </c>
      <c r="K26" s="45">
        <v>266.2</v>
      </c>
      <c r="L26" s="45">
        <v>4.4000000000000004</v>
      </c>
      <c r="M26" s="63">
        <v>331</v>
      </c>
      <c r="N26" s="63">
        <v>48</v>
      </c>
      <c r="O26" s="45">
        <v>266.2</v>
      </c>
      <c r="P26" s="45">
        <v>4.4000000000000004</v>
      </c>
      <c r="Q26" s="45">
        <v>3.2351872046528674</v>
      </c>
      <c r="R26" s="70" t="s">
        <v>155</v>
      </c>
    </row>
    <row r="27" spans="1:18" x14ac:dyDescent="0.35">
      <c r="A27" s="54" t="s">
        <v>179</v>
      </c>
      <c r="B27" s="63">
        <v>580</v>
      </c>
      <c r="C27" s="51">
        <v>6.19</v>
      </c>
      <c r="D27" s="64">
        <v>0.30559999999999998</v>
      </c>
      <c r="E27" s="64">
        <v>6.3E-3</v>
      </c>
      <c r="F27" s="64">
        <v>4.1889999999999997E-2</v>
      </c>
      <c r="G27" s="64">
        <v>3.8000000000000002E-4</v>
      </c>
      <c r="H27" s="65">
        <v>8.8880000000000001E-2</v>
      </c>
      <c r="I27" s="45">
        <v>270.89999999999998</v>
      </c>
      <c r="J27" s="45">
        <v>5.0999999999999996</v>
      </c>
      <c r="K27" s="45">
        <v>264.5</v>
      </c>
      <c r="L27" s="45">
        <v>2.2999999999999998</v>
      </c>
      <c r="M27" s="63">
        <v>293</v>
      </c>
      <c r="N27" s="63">
        <v>48</v>
      </c>
      <c r="O27" s="45">
        <v>264.5</v>
      </c>
      <c r="P27" s="45">
        <v>2.2999999999999998</v>
      </c>
      <c r="Q27" s="45">
        <v>2.3624953857511954</v>
      </c>
      <c r="R27" s="70" t="s">
        <v>155</v>
      </c>
    </row>
    <row r="28" spans="1:18" x14ac:dyDescent="0.35">
      <c r="A28" s="54" t="s">
        <v>180</v>
      </c>
      <c r="B28" s="63">
        <v>523</v>
      </c>
      <c r="C28" s="51">
        <v>6.06</v>
      </c>
      <c r="D28" s="64">
        <v>0.31190000000000001</v>
      </c>
      <c r="E28" s="64">
        <v>6.4000000000000003E-3</v>
      </c>
      <c r="F28" s="64">
        <v>4.2160000000000003E-2</v>
      </c>
      <c r="G28" s="64">
        <v>4.2999999999999999E-4</v>
      </c>
      <c r="H28" s="65">
        <v>0.11210000000000001</v>
      </c>
      <c r="I28" s="45">
        <v>275.2</v>
      </c>
      <c r="J28" s="45">
        <v>4.9000000000000004</v>
      </c>
      <c r="K28" s="45">
        <v>266.2</v>
      </c>
      <c r="L28" s="45">
        <v>2.7</v>
      </c>
      <c r="M28" s="63">
        <v>318</v>
      </c>
      <c r="N28" s="63">
        <v>47</v>
      </c>
      <c r="O28" s="45">
        <v>266.2</v>
      </c>
      <c r="P28" s="45">
        <v>2.7</v>
      </c>
      <c r="Q28" s="45">
        <v>3.2703488372093026</v>
      </c>
      <c r="R28" s="70" t="s">
        <v>155</v>
      </c>
    </row>
    <row r="29" spans="1:18" x14ac:dyDescent="0.35">
      <c r="A29" s="54" t="s">
        <v>181</v>
      </c>
      <c r="B29" s="63">
        <v>376</v>
      </c>
      <c r="C29" s="51">
        <v>5.23</v>
      </c>
      <c r="D29" s="64">
        <v>0.31340000000000001</v>
      </c>
      <c r="E29" s="64">
        <v>8.2000000000000007E-3</v>
      </c>
      <c r="F29" s="64">
        <v>4.3139999999999998E-2</v>
      </c>
      <c r="G29" s="64">
        <v>7.1000000000000002E-4</v>
      </c>
      <c r="H29" s="65">
        <v>0.34883999999999998</v>
      </c>
      <c r="I29" s="45">
        <v>276</v>
      </c>
      <c r="J29" s="45">
        <v>6.3</v>
      </c>
      <c r="K29" s="45">
        <v>272.2</v>
      </c>
      <c r="L29" s="45">
        <v>4.4000000000000004</v>
      </c>
      <c r="M29" s="63">
        <v>288</v>
      </c>
      <c r="N29" s="63">
        <v>55</v>
      </c>
      <c r="O29" s="45">
        <v>272.2</v>
      </c>
      <c r="P29" s="45">
        <v>4.4000000000000004</v>
      </c>
      <c r="Q29" s="45">
        <v>1.376811594202898</v>
      </c>
      <c r="R29" s="70" t="s">
        <v>155</v>
      </c>
    </row>
    <row r="30" spans="1:18" x14ac:dyDescent="0.35">
      <c r="A30" s="54" t="s">
        <v>182</v>
      </c>
      <c r="B30" s="63">
        <v>530</v>
      </c>
      <c r="C30" s="51">
        <v>2.41</v>
      </c>
      <c r="D30" s="64">
        <v>0.30220000000000002</v>
      </c>
      <c r="E30" s="64">
        <v>6.1000000000000004E-3</v>
      </c>
      <c r="F30" s="64">
        <v>4.2799999999999998E-2</v>
      </c>
      <c r="G30" s="64">
        <v>6.0999999999999997E-4</v>
      </c>
      <c r="H30" s="65">
        <v>0.36005999999999999</v>
      </c>
      <c r="I30" s="45">
        <v>267.7</v>
      </c>
      <c r="J30" s="45">
        <v>4.7</v>
      </c>
      <c r="K30" s="45">
        <v>270.60000000000002</v>
      </c>
      <c r="L30" s="45">
        <v>3.7</v>
      </c>
      <c r="M30" s="63">
        <v>231</v>
      </c>
      <c r="N30" s="63">
        <v>44</v>
      </c>
      <c r="O30" s="45">
        <v>270.60000000000002</v>
      </c>
      <c r="P30" s="45">
        <v>3.7</v>
      </c>
      <c r="Q30" s="45">
        <v>1.0833022039596685</v>
      </c>
      <c r="R30" s="70" t="s">
        <v>155</v>
      </c>
    </row>
    <row r="31" spans="1:18" x14ac:dyDescent="0.35">
      <c r="A31" s="54" t="s">
        <v>183</v>
      </c>
      <c r="B31" s="63">
        <v>1709</v>
      </c>
      <c r="C31" s="51">
        <v>5.92</v>
      </c>
      <c r="D31" s="64">
        <v>0.30869999999999997</v>
      </c>
      <c r="E31" s="64">
        <v>6.8999999999999999E-3</v>
      </c>
      <c r="F31" s="64">
        <v>4.1730000000000003E-2</v>
      </c>
      <c r="G31" s="64">
        <v>6.0999999999999997E-4</v>
      </c>
      <c r="H31" s="65">
        <v>0.41880000000000001</v>
      </c>
      <c r="I31" s="45">
        <v>273</v>
      </c>
      <c r="J31" s="45">
        <v>5.4</v>
      </c>
      <c r="K31" s="45">
        <v>263.5</v>
      </c>
      <c r="L31" s="45">
        <v>3.8</v>
      </c>
      <c r="M31" s="63">
        <v>326</v>
      </c>
      <c r="N31" s="63">
        <v>49</v>
      </c>
      <c r="O31" s="45">
        <v>263.5</v>
      </c>
      <c r="P31" s="45">
        <v>3.8</v>
      </c>
      <c r="Q31" s="45">
        <v>3.4798534798534786</v>
      </c>
      <c r="R31" s="70" t="s">
        <v>155</v>
      </c>
    </row>
    <row r="32" spans="1:18" x14ac:dyDescent="0.35">
      <c r="A32" s="54" t="s">
        <v>184</v>
      </c>
      <c r="B32" s="63">
        <v>512</v>
      </c>
      <c r="C32" s="51">
        <v>8.73</v>
      </c>
      <c r="D32" s="64">
        <v>0.30499999999999999</v>
      </c>
      <c r="E32" s="64">
        <v>1.2E-2</v>
      </c>
      <c r="F32" s="64">
        <v>4.1700000000000001E-2</v>
      </c>
      <c r="G32" s="64">
        <v>1.4E-3</v>
      </c>
      <c r="H32" s="65">
        <v>0.73743999999999998</v>
      </c>
      <c r="I32" s="45">
        <v>269.5</v>
      </c>
      <c r="J32" s="45">
        <v>9.4</v>
      </c>
      <c r="K32" s="45">
        <v>263.60000000000002</v>
      </c>
      <c r="L32" s="45">
        <v>8.5</v>
      </c>
      <c r="M32" s="63">
        <v>305</v>
      </c>
      <c r="N32" s="63">
        <v>60</v>
      </c>
      <c r="O32" s="45">
        <v>263.60000000000002</v>
      </c>
      <c r="P32" s="45">
        <v>8.5</v>
      </c>
      <c r="Q32" s="45">
        <v>2.1892393320964709</v>
      </c>
      <c r="R32" s="70" t="s">
        <v>176</v>
      </c>
    </row>
    <row r="33" spans="1:23" x14ac:dyDescent="0.35">
      <c r="A33" s="54" t="s">
        <v>184</v>
      </c>
      <c r="B33" s="63">
        <v>141.5</v>
      </c>
      <c r="C33" s="51">
        <v>5.64</v>
      </c>
      <c r="D33" s="64">
        <v>0.60499999999999998</v>
      </c>
      <c r="E33" s="64">
        <v>2.3E-2</v>
      </c>
      <c r="F33" s="64">
        <v>7.3700000000000002E-2</v>
      </c>
      <c r="G33" s="64">
        <v>1.1999999999999999E-3</v>
      </c>
      <c r="H33" s="65">
        <v>8.6730999999999996E-3</v>
      </c>
      <c r="I33" s="45">
        <v>481</v>
      </c>
      <c r="J33" s="45">
        <v>15</v>
      </c>
      <c r="K33" s="45">
        <v>458.4</v>
      </c>
      <c r="L33" s="45">
        <v>7.3</v>
      </c>
      <c r="M33" s="63">
        <v>556</v>
      </c>
      <c r="N33" s="63">
        <v>89</v>
      </c>
      <c r="O33" s="45">
        <v>458.4</v>
      </c>
      <c r="P33" s="45">
        <v>7.3</v>
      </c>
      <c r="Q33" s="45">
        <v>4.6985446985447048</v>
      </c>
      <c r="R33" s="70" t="s">
        <v>177</v>
      </c>
    </row>
    <row r="34" spans="1:23" x14ac:dyDescent="0.35">
      <c r="A34" s="54" t="s">
        <v>185</v>
      </c>
      <c r="B34" s="63">
        <v>724</v>
      </c>
      <c r="C34" s="51">
        <v>5.25</v>
      </c>
      <c r="D34" s="64">
        <v>0.30919999999999997</v>
      </c>
      <c r="E34" s="64">
        <v>5.3E-3</v>
      </c>
      <c r="F34" s="64">
        <v>4.2090000000000002E-2</v>
      </c>
      <c r="G34" s="64">
        <v>4.2999999999999999E-4</v>
      </c>
      <c r="H34" s="65">
        <v>0.38313000000000003</v>
      </c>
      <c r="I34" s="45">
        <v>273.2</v>
      </c>
      <c r="J34" s="45">
        <v>4.0999999999999996</v>
      </c>
      <c r="K34" s="45">
        <v>265.7</v>
      </c>
      <c r="L34" s="45">
        <v>2.6</v>
      </c>
      <c r="M34" s="63">
        <v>319</v>
      </c>
      <c r="N34" s="63">
        <v>36</v>
      </c>
      <c r="O34" s="45">
        <v>265.7</v>
      </c>
      <c r="P34" s="45">
        <v>2.6</v>
      </c>
      <c r="Q34" s="45">
        <v>2.7452415812591502</v>
      </c>
      <c r="R34" s="70" t="s">
        <v>155</v>
      </c>
    </row>
    <row r="35" spans="1:23" x14ac:dyDescent="0.35">
      <c r="A35" s="54" t="s">
        <v>186</v>
      </c>
      <c r="B35" s="63">
        <v>906</v>
      </c>
      <c r="C35" s="51">
        <v>4.76</v>
      </c>
      <c r="D35" s="64">
        <v>0.30330000000000001</v>
      </c>
      <c r="E35" s="64">
        <v>5.4000000000000003E-3</v>
      </c>
      <c r="F35" s="64">
        <v>4.2549999999999998E-2</v>
      </c>
      <c r="G35" s="64">
        <v>3.6999999999999999E-4</v>
      </c>
      <c r="H35" s="65">
        <v>0.24945999999999999</v>
      </c>
      <c r="I35" s="45">
        <v>268.60000000000002</v>
      </c>
      <c r="J35" s="45">
        <v>4.2</v>
      </c>
      <c r="K35" s="45">
        <v>268.60000000000002</v>
      </c>
      <c r="L35" s="45">
        <v>2.2999999999999998</v>
      </c>
      <c r="M35" s="63">
        <v>253</v>
      </c>
      <c r="N35" s="63">
        <v>40</v>
      </c>
      <c r="O35" s="45">
        <v>268.60000000000002</v>
      </c>
      <c r="P35" s="45">
        <v>2.2999999999999998</v>
      </c>
      <c r="Q35" s="45">
        <v>0</v>
      </c>
      <c r="R35" s="70" t="s">
        <v>155</v>
      </c>
    </row>
    <row r="36" spans="1:23" x14ac:dyDescent="0.35">
      <c r="A36" s="54" t="s">
        <v>187</v>
      </c>
      <c r="B36" s="63">
        <v>877</v>
      </c>
      <c r="C36" s="51">
        <v>4.2</v>
      </c>
      <c r="D36" s="64">
        <v>0.3019</v>
      </c>
      <c r="E36" s="64">
        <v>5.1999999999999998E-3</v>
      </c>
      <c r="F36" s="64">
        <v>4.1790000000000001E-2</v>
      </c>
      <c r="G36" s="64">
        <v>4.8000000000000001E-4</v>
      </c>
      <c r="H36" s="65">
        <v>0.61741000000000001</v>
      </c>
      <c r="I36" s="45">
        <v>267.60000000000002</v>
      </c>
      <c r="J36" s="45">
        <v>4.0999999999999996</v>
      </c>
      <c r="K36" s="45">
        <v>263.89999999999998</v>
      </c>
      <c r="L36" s="45">
        <v>2.9</v>
      </c>
      <c r="M36" s="63">
        <v>287</v>
      </c>
      <c r="N36" s="63">
        <v>37</v>
      </c>
      <c r="O36" s="45">
        <v>263.89999999999998</v>
      </c>
      <c r="P36" s="45">
        <v>2.9</v>
      </c>
      <c r="Q36" s="45">
        <v>1.38266068759344</v>
      </c>
      <c r="R36" s="70" t="s">
        <v>155</v>
      </c>
    </row>
    <row r="37" spans="1:23" x14ac:dyDescent="0.35">
      <c r="A37" s="54" t="s">
        <v>188</v>
      </c>
      <c r="B37" s="63">
        <v>1260</v>
      </c>
      <c r="C37" s="51">
        <v>2.92</v>
      </c>
      <c r="D37" s="64">
        <v>0.28449999999999998</v>
      </c>
      <c r="E37" s="64">
        <v>6.1999999999999998E-3</v>
      </c>
      <c r="F37" s="64">
        <v>4.0009999999999997E-2</v>
      </c>
      <c r="G37" s="64">
        <v>5.1999999999999995E-4</v>
      </c>
      <c r="H37" s="65">
        <v>0.34426000000000001</v>
      </c>
      <c r="I37" s="45">
        <v>253.8</v>
      </c>
      <c r="J37" s="45">
        <v>4.9000000000000004</v>
      </c>
      <c r="K37" s="45">
        <v>252.8</v>
      </c>
      <c r="L37" s="45">
        <v>3.2</v>
      </c>
      <c r="M37" s="63">
        <v>254</v>
      </c>
      <c r="N37" s="63">
        <v>45</v>
      </c>
      <c r="O37" s="45">
        <v>252.8</v>
      </c>
      <c r="P37" s="45">
        <v>3.2</v>
      </c>
      <c r="Q37" s="45">
        <v>0.39401103230890522</v>
      </c>
      <c r="R37" s="70" t="s">
        <v>155</v>
      </c>
    </row>
    <row r="38" spans="1:23" x14ac:dyDescent="0.35">
      <c r="A38" s="54" t="s">
        <v>189</v>
      </c>
      <c r="B38" s="63">
        <v>554</v>
      </c>
      <c r="C38" s="51">
        <v>3.75</v>
      </c>
      <c r="D38" s="64">
        <v>0.29620000000000002</v>
      </c>
      <c r="E38" s="64">
        <v>5.8999999999999999E-3</v>
      </c>
      <c r="F38" s="64">
        <v>4.1140000000000003E-2</v>
      </c>
      <c r="G38" s="64">
        <v>4.6999999999999999E-4</v>
      </c>
      <c r="H38" s="65">
        <v>0.47072000000000003</v>
      </c>
      <c r="I38" s="45">
        <v>263.60000000000002</v>
      </c>
      <c r="J38" s="45">
        <v>4.7</v>
      </c>
      <c r="K38" s="45">
        <v>259.89999999999998</v>
      </c>
      <c r="L38" s="45">
        <v>2.9</v>
      </c>
      <c r="M38" s="63">
        <v>293</v>
      </c>
      <c r="N38" s="63">
        <v>39</v>
      </c>
      <c r="O38" s="45">
        <v>259.89999999999998</v>
      </c>
      <c r="P38" s="45">
        <v>2.9</v>
      </c>
      <c r="Q38" s="45">
        <v>1.4036418816388618</v>
      </c>
      <c r="R38" s="70" t="s">
        <v>155</v>
      </c>
    </row>
    <row r="39" spans="1:23" x14ac:dyDescent="0.35">
      <c r="A39" s="54" t="s">
        <v>190</v>
      </c>
      <c r="B39" s="63">
        <v>1920</v>
      </c>
      <c r="C39" s="51">
        <v>2.89</v>
      </c>
      <c r="D39" s="64">
        <v>0.33179999999999998</v>
      </c>
      <c r="E39" s="64">
        <v>7.7999999999999996E-3</v>
      </c>
      <c r="F39" s="64">
        <v>4.0759999999999998E-2</v>
      </c>
      <c r="G39" s="64">
        <v>4.4999999999999999E-4</v>
      </c>
      <c r="H39" s="65">
        <v>0.42321999999999999</v>
      </c>
      <c r="I39" s="45">
        <v>290.39999999999998</v>
      </c>
      <c r="J39" s="45">
        <v>5.9</v>
      </c>
      <c r="K39" s="45">
        <v>257.5</v>
      </c>
      <c r="L39" s="45">
        <v>2.8</v>
      </c>
      <c r="M39" s="63">
        <v>564</v>
      </c>
      <c r="N39" s="63">
        <v>47</v>
      </c>
      <c r="O39" s="45">
        <v>257.5</v>
      </c>
      <c r="P39" s="45">
        <v>2.8</v>
      </c>
      <c r="Q39" s="45">
        <v>11.329201101928366</v>
      </c>
      <c r="R39" s="70" t="s">
        <v>155</v>
      </c>
    </row>
    <row r="40" spans="1:23" x14ac:dyDescent="0.35">
      <c r="A40" s="54" t="s">
        <v>191</v>
      </c>
      <c r="B40" s="63">
        <v>946</v>
      </c>
      <c r="C40" s="51">
        <v>5.17</v>
      </c>
      <c r="D40" s="64">
        <v>0.3412</v>
      </c>
      <c r="E40" s="64">
        <v>8.3000000000000001E-3</v>
      </c>
      <c r="F40" s="64">
        <v>4.2810000000000001E-2</v>
      </c>
      <c r="G40" s="64">
        <v>5.1000000000000004E-4</v>
      </c>
      <c r="H40" s="65">
        <v>0.12119000000000001</v>
      </c>
      <c r="I40" s="45">
        <v>297.60000000000002</v>
      </c>
      <c r="J40" s="45">
        <v>6.2</v>
      </c>
      <c r="K40" s="45">
        <v>270.2</v>
      </c>
      <c r="L40" s="45">
        <v>3.1</v>
      </c>
      <c r="M40" s="63">
        <v>514</v>
      </c>
      <c r="N40" s="63">
        <v>46</v>
      </c>
      <c r="O40" s="45">
        <v>270.2</v>
      </c>
      <c r="P40" s="45">
        <v>3.1</v>
      </c>
      <c r="Q40" s="45">
        <v>9.2069892473118369</v>
      </c>
      <c r="R40" s="70" t="s">
        <v>155</v>
      </c>
    </row>
    <row r="41" spans="1:23" x14ac:dyDescent="0.35">
      <c r="A41" s="54" t="s">
        <v>192</v>
      </c>
      <c r="B41" s="63">
        <v>609</v>
      </c>
      <c r="C41" s="51">
        <v>2.5710000000000002</v>
      </c>
      <c r="D41" s="64">
        <v>0.31380000000000002</v>
      </c>
      <c r="E41" s="64">
        <v>9.1999999999999998E-3</v>
      </c>
      <c r="F41" s="64">
        <v>4.4089999999999997E-2</v>
      </c>
      <c r="G41" s="64">
        <v>8.4999999999999995E-4</v>
      </c>
      <c r="H41" s="65">
        <v>0.45671</v>
      </c>
      <c r="I41" s="45">
        <v>276.7</v>
      </c>
      <c r="J41" s="45">
        <v>7.1</v>
      </c>
      <c r="K41" s="45">
        <v>278.10000000000002</v>
      </c>
      <c r="L41" s="45">
        <v>5.2</v>
      </c>
      <c r="M41" s="63">
        <v>273</v>
      </c>
      <c r="N41" s="63">
        <v>58</v>
      </c>
      <c r="O41" s="45">
        <v>278.10000000000002</v>
      </c>
      <c r="P41" s="45">
        <v>5.2</v>
      </c>
      <c r="Q41" s="45">
        <v>0.50596313697146567</v>
      </c>
      <c r="R41" s="70" t="s">
        <v>176</v>
      </c>
    </row>
    <row r="42" spans="1:23" x14ac:dyDescent="0.35">
      <c r="A42" s="54" t="s">
        <v>192</v>
      </c>
      <c r="B42" s="63">
        <v>246</v>
      </c>
      <c r="C42" s="51">
        <v>1.036</v>
      </c>
      <c r="D42" s="64">
        <v>0.56599999999999995</v>
      </c>
      <c r="E42" s="64">
        <v>1.4999999999999999E-2</v>
      </c>
      <c r="F42" s="64">
        <v>7.3300000000000004E-2</v>
      </c>
      <c r="G42" s="64">
        <v>1.1999999999999999E-3</v>
      </c>
      <c r="H42" s="65">
        <v>0.39180999999999999</v>
      </c>
      <c r="I42" s="45">
        <v>454.6</v>
      </c>
      <c r="J42" s="45">
        <v>9.6999999999999993</v>
      </c>
      <c r="K42" s="45">
        <v>456.2</v>
      </c>
      <c r="L42" s="45">
        <v>7</v>
      </c>
      <c r="M42" s="63">
        <v>447</v>
      </c>
      <c r="N42" s="63">
        <v>55</v>
      </c>
      <c r="O42" s="45">
        <v>456.2</v>
      </c>
      <c r="P42" s="45">
        <v>7</v>
      </c>
      <c r="Q42" s="45">
        <v>0.35195776506817822</v>
      </c>
      <c r="R42" s="70" t="s">
        <v>177</v>
      </c>
    </row>
    <row r="43" spans="1:23" x14ac:dyDescent="0.35">
      <c r="A43" s="54" t="s">
        <v>193</v>
      </c>
      <c r="B43" s="63">
        <v>617</v>
      </c>
      <c r="C43" s="51">
        <v>7.49</v>
      </c>
      <c r="D43" s="64">
        <v>0.34439999999999998</v>
      </c>
      <c r="E43" s="64">
        <v>7.0000000000000001E-3</v>
      </c>
      <c r="F43" s="64">
        <v>4.2880000000000001E-2</v>
      </c>
      <c r="G43" s="64">
        <v>5.2999999999999998E-4</v>
      </c>
      <c r="H43" s="65">
        <v>0.19902</v>
      </c>
      <c r="I43" s="45">
        <v>300.3</v>
      </c>
      <c r="J43" s="45">
        <v>5.3</v>
      </c>
      <c r="K43" s="45">
        <v>270.7</v>
      </c>
      <c r="L43" s="45">
        <v>3.3</v>
      </c>
      <c r="M43" s="63">
        <v>563</v>
      </c>
      <c r="N43" s="63">
        <v>52</v>
      </c>
      <c r="O43" s="45">
        <v>270.7</v>
      </c>
      <c r="P43" s="45">
        <v>3.3</v>
      </c>
      <c r="Q43" s="45">
        <v>9.8568098568098677</v>
      </c>
      <c r="R43" s="70" t="s">
        <v>155</v>
      </c>
    </row>
    <row r="44" spans="1:23" x14ac:dyDescent="0.35">
      <c r="A44" s="54" t="s">
        <v>194</v>
      </c>
      <c r="B44" s="63">
        <v>513</v>
      </c>
      <c r="C44" s="51">
        <v>2.87</v>
      </c>
      <c r="D44" s="64">
        <v>0.31979999999999997</v>
      </c>
      <c r="E44" s="64">
        <v>6.0000000000000001E-3</v>
      </c>
      <c r="F44" s="64">
        <v>4.4069999999999998E-2</v>
      </c>
      <c r="G44" s="64">
        <v>4.6000000000000001E-4</v>
      </c>
      <c r="H44" s="65">
        <v>0.35710999999999998</v>
      </c>
      <c r="I44" s="45">
        <v>281.3</v>
      </c>
      <c r="J44" s="45">
        <v>4.5999999999999996</v>
      </c>
      <c r="K44" s="45">
        <v>278</v>
      </c>
      <c r="L44" s="45">
        <v>2.8</v>
      </c>
      <c r="M44" s="63">
        <v>321</v>
      </c>
      <c r="N44" s="63">
        <v>40</v>
      </c>
      <c r="O44" s="45">
        <v>278</v>
      </c>
      <c r="P44" s="45">
        <v>2.8</v>
      </c>
      <c r="Q44" s="45">
        <v>1.1731247778172804</v>
      </c>
      <c r="R44" s="70" t="s">
        <v>155</v>
      </c>
    </row>
    <row r="45" spans="1:23" x14ac:dyDescent="0.35">
      <c r="A45" s="54" t="s">
        <v>195</v>
      </c>
      <c r="B45" s="63">
        <v>817</v>
      </c>
      <c r="C45" s="51">
        <v>2.91</v>
      </c>
      <c r="D45" s="64">
        <v>0.2999</v>
      </c>
      <c r="E45" s="64">
        <v>5.4999999999999997E-3</v>
      </c>
      <c r="F45" s="64">
        <v>4.2259999999999999E-2</v>
      </c>
      <c r="G45" s="64">
        <v>5.4000000000000001E-4</v>
      </c>
      <c r="H45" s="65">
        <v>0.56223999999999996</v>
      </c>
      <c r="I45" s="45">
        <v>266.60000000000002</v>
      </c>
      <c r="J45" s="45">
        <v>4.4000000000000004</v>
      </c>
      <c r="K45" s="45">
        <v>266.8</v>
      </c>
      <c r="L45" s="45">
        <v>3.3</v>
      </c>
      <c r="M45" s="63">
        <v>279</v>
      </c>
      <c r="N45" s="63">
        <v>34</v>
      </c>
      <c r="O45" s="45">
        <v>266.8</v>
      </c>
      <c r="P45" s="45">
        <v>3.3</v>
      </c>
      <c r="Q45" s="45">
        <v>7.5018754688671585E-2</v>
      </c>
      <c r="R45" s="70" t="s">
        <v>155</v>
      </c>
      <c r="T45" s="53"/>
      <c r="U45" s="41"/>
      <c r="V45" s="41"/>
      <c r="W45" s="41"/>
    </row>
    <row r="46" spans="1:23" x14ac:dyDescent="0.35">
      <c r="A46" s="54" t="s">
        <v>196</v>
      </c>
      <c r="B46" s="63">
        <v>595</v>
      </c>
      <c r="C46" s="51">
        <v>8.2100000000000009</v>
      </c>
      <c r="D46" s="64">
        <v>0.2999</v>
      </c>
      <c r="E46" s="64">
        <v>4.7000000000000002E-3</v>
      </c>
      <c r="F46" s="64">
        <v>4.2970000000000001E-2</v>
      </c>
      <c r="G46" s="64">
        <v>4.4000000000000002E-4</v>
      </c>
      <c r="H46" s="65">
        <v>0.18143000000000001</v>
      </c>
      <c r="I46" s="45">
        <v>266.10000000000002</v>
      </c>
      <c r="J46" s="45">
        <v>3.6</v>
      </c>
      <c r="K46" s="45">
        <v>271.2</v>
      </c>
      <c r="L46" s="45">
        <v>2.7</v>
      </c>
      <c r="M46" s="63">
        <v>244</v>
      </c>
      <c r="N46" s="63">
        <v>38</v>
      </c>
      <c r="O46" s="45">
        <v>271.2</v>
      </c>
      <c r="P46" s="45">
        <v>2.7</v>
      </c>
      <c r="Q46" s="45">
        <v>1.9165727170236568</v>
      </c>
      <c r="R46" s="70" t="s">
        <v>155</v>
      </c>
    </row>
    <row r="47" spans="1:23" x14ac:dyDescent="0.35">
      <c r="A47" s="54" t="s">
        <v>197</v>
      </c>
      <c r="B47" s="63">
        <v>814</v>
      </c>
      <c r="C47" s="51">
        <v>8.32</v>
      </c>
      <c r="D47" s="64">
        <v>0.31009999999999999</v>
      </c>
      <c r="E47" s="64">
        <v>5.8999999999999999E-3</v>
      </c>
      <c r="F47" s="64">
        <v>4.4639999999999999E-2</v>
      </c>
      <c r="G47" s="64">
        <v>5.6999999999999998E-4</v>
      </c>
      <c r="H47" s="65">
        <v>0.48143999999999998</v>
      </c>
      <c r="I47" s="45">
        <v>273.89999999999998</v>
      </c>
      <c r="J47" s="45">
        <v>4.5999999999999996</v>
      </c>
      <c r="K47" s="45">
        <v>281.5</v>
      </c>
      <c r="L47" s="45">
        <v>3.5</v>
      </c>
      <c r="M47" s="63">
        <v>229</v>
      </c>
      <c r="N47" s="63">
        <v>35</v>
      </c>
      <c r="O47" s="45">
        <v>281.5</v>
      </c>
      <c r="P47" s="45">
        <v>3.5</v>
      </c>
      <c r="Q47" s="45">
        <v>2.774735304855791</v>
      </c>
      <c r="R47" s="70" t="s">
        <v>155</v>
      </c>
      <c r="T47" s="53"/>
      <c r="U47" s="41"/>
      <c r="V47" s="41"/>
      <c r="W47" s="41"/>
    </row>
  </sheetData>
  <sortState ref="T1:W47">
    <sortCondition ref="U1:U47"/>
  </sortState>
  <pageMargins left="0.7" right="0.7" top="0.75" bottom="0.75" header="0.3" footer="0.3"/>
  <pageSetup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43"/>
  <sheetViews>
    <sheetView workbookViewId="0">
      <selection activeCell="C3" sqref="C3:C43"/>
    </sheetView>
  </sheetViews>
  <sheetFormatPr defaultRowHeight="14.5" x14ac:dyDescent="0.35"/>
  <cols>
    <col min="1" max="1" width="13.36328125" style="36" bestFit="1" customWidth="1"/>
    <col min="2" max="2" width="7.6328125" style="94" bestFit="1" customWidth="1"/>
    <col min="3" max="3" width="5.36328125" style="94" bestFit="1" customWidth="1"/>
    <col min="4" max="4" width="8.08984375" style="94" bestFit="1" customWidth="1"/>
    <col min="5" max="7" width="7.6328125" style="94" bestFit="1" customWidth="1"/>
    <col min="8" max="8" width="5.36328125" style="94" bestFit="1" customWidth="1"/>
    <col min="9" max="10" width="7.6328125" style="94" bestFit="1" customWidth="1"/>
    <col min="11" max="11" width="8.81640625" style="94" bestFit="1" customWidth="1"/>
    <col min="12" max="12" width="7.6328125" style="94" bestFit="1" customWidth="1"/>
    <col min="13" max="13" width="8.36328125" style="94" bestFit="1" customWidth="1"/>
    <col min="14" max="14" width="7.6328125" style="94" bestFit="1" customWidth="1"/>
    <col min="15" max="15" width="7.81640625" style="94" bestFit="1" customWidth="1"/>
    <col min="16" max="16" width="7.6328125" style="94" bestFit="1" customWidth="1"/>
    <col min="17" max="17" width="14" style="94" bestFit="1" customWidth="1"/>
    <col min="18" max="19" width="8.7265625" style="75"/>
    <col min="20" max="20" width="13.36328125" style="75" bestFit="1" customWidth="1"/>
    <col min="21" max="21" width="14.453125" style="75" bestFit="1" customWidth="1"/>
    <col min="22" max="22" width="12.36328125" style="75" bestFit="1" customWidth="1"/>
    <col min="23" max="23" width="14" style="75" bestFit="1" customWidth="1"/>
    <col min="24" max="24" width="8.7265625" style="75"/>
    <col min="25" max="16384" width="8.7265625" style="36"/>
  </cols>
  <sheetData>
    <row r="1" spans="1:24" s="34" customFormat="1" x14ac:dyDescent="0.35">
      <c r="A1" s="78" t="s">
        <v>2</v>
      </c>
      <c r="B1" s="81"/>
      <c r="C1" s="82"/>
      <c r="D1" s="83"/>
      <c r="E1" s="83"/>
      <c r="F1" s="84"/>
      <c r="G1" s="84"/>
      <c r="H1" s="85"/>
      <c r="I1" s="86" t="s">
        <v>3</v>
      </c>
      <c r="J1" s="87"/>
      <c r="K1" s="86" t="s">
        <v>4</v>
      </c>
      <c r="L1" s="87"/>
      <c r="M1" s="88" t="s">
        <v>5</v>
      </c>
      <c r="N1" s="89"/>
      <c r="O1" s="90" t="s">
        <v>6</v>
      </c>
      <c r="P1" s="91"/>
      <c r="Q1" s="91"/>
      <c r="R1" s="73"/>
      <c r="S1" s="73"/>
      <c r="T1" s="80"/>
      <c r="U1" s="79"/>
      <c r="V1" s="79"/>
      <c r="W1" s="79"/>
      <c r="X1" s="73"/>
    </row>
    <row r="2" spans="1:24" s="35" customFormat="1" x14ac:dyDescent="0.35">
      <c r="A2" s="78" t="s">
        <v>7</v>
      </c>
      <c r="B2" s="92" t="s">
        <v>8</v>
      </c>
      <c r="C2" s="92" t="s">
        <v>9</v>
      </c>
      <c r="D2" s="92" t="s">
        <v>10</v>
      </c>
      <c r="E2" s="92" t="s">
        <v>11</v>
      </c>
      <c r="F2" s="92" t="s">
        <v>4</v>
      </c>
      <c r="G2" s="92" t="s">
        <v>11</v>
      </c>
      <c r="H2" s="92" t="s">
        <v>12</v>
      </c>
      <c r="I2" s="92" t="s">
        <v>13</v>
      </c>
      <c r="J2" s="92" t="s">
        <v>11</v>
      </c>
      <c r="K2" s="92" t="s">
        <v>14</v>
      </c>
      <c r="L2" s="92" t="s">
        <v>15</v>
      </c>
      <c r="M2" s="92" t="s">
        <v>16</v>
      </c>
      <c r="N2" s="92" t="s">
        <v>11</v>
      </c>
      <c r="O2" s="92" t="s">
        <v>17</v>
      </c>
      <c r="P2" s="92" t="s">
        <v>11</v>
      </c>
      <c r="Q2" s="93" t="s">
        <v>18</v>
      </c>
      <c r="R2" s="74"/>
      <c r="S2" s="74"/>
      <c r="T2" s="75"/>
      <c r="U2" s="76"/>
      <c r="V2" s="76"/>
      <c r="W2" s="75"/>
      <c r="X2" s="77"/>
    </row>
    <row r="3" spans="1:24" x14ac:dyDescent="0.35">
      <c r="A3" s="36" t="s">
        <v>198</v>
      </c>
      <c r="B3" s="98">
        <v>3230</v>
      </c>
      <c r="C3" s="96">
        <v>14.9</v>
      </c>
      <c r="D3" s="95">
        <v>0.33600000000000002</v>
      </c>
      <c r="E3" s="95">
        <v>2.9000000000000001E-2</v>
      </c>
      <c r="F3" s="95">
        <v>4.3099999999999999E-2</v>
      </c>
      <c r="G3" s="95">
        <v>4.1000000000000003E-3</v>
      </c>
      <c r="H3" s="99">
        <v>0.69572999999999996</v>
      </c>
      <c r="I3" s="97">
        <v>293</v>
      </c>
      <c r="J3" s="97">
        <v>22</v>
      </c>
      <c r="K3" s="97">
        <v>272</v>
      </c>
      <c r="L3" s="97">
        <v>25</v>
      </c>
      <c r="M3" s="94">
        <v>460</v>
      </c>
      <c r="N3" s="94">
        <v>130</v>
      </c>
      <c r="O3" s="97">
        <v>272</v>
      </c>
      <c r="P3" s="97">
        <v>25</v>
      </c>
      <c r="Q3" s="97">
        <v>7.1672354948805417</v>
      </c>
      <c r="U3" s="76"/>
      <c r="V3" s="76"/>
    </row>
    <row r="4" spans="1:24" x14ac:dyDescent="0.35">
      <c r="A4" s="36" t="s">
        <v>199</v>
      </c>
      <c r="B4" s="98">
        <v>405</v>
      </c>
      <c r="C4" s="96">
        <v>3.01</v>
      </c>
      <c r="D4" s="95">
        <v>0.44700000000000001</v>
      </c>
      <c r="E4" s="95">
        <v>0.02</v>
      </c>
      <c r="F4" s="95">
        <v>5.0799999999999998E-2</v>
      </c>
      <c r="G4" s="95">
        <v>1.6999999999999999E-3</v>
      </c>
      <c r="H4" s="99">
        <v>0.48322999999999999</v>
      </c>
      <c r="I4" s="97">
        <v>374</v>
      </c>
      <c r="J4" s="97">
        <v>14</v>
      </c>
      <c r="K4" s="97">
        <v>319</v>
      </c>
      <c r="L4" s="97">
        <v>10</v>
      </c>
      <c r="M4" s="94">
        <v>699</v>
      </c>
      <c r="N4" s="94">
        <v>87</v>
      </c>
      <c r="O4" s="97">
        <v>319</v>
      </c>
      <c r="P4" s="97">
        <v>10</v>
      </c>
      <c r="Q4" s="97">
        <v>14.705882352941179</v>
      </c>
    </row>
    <row r="5" spans="1:24" x14ac:dyDescent="0.35">
      <c r="A5" s="36" t="s">
        <v>200</v>
      </c>
      <c r="B5" s="98">
        <v>538</v>
      </c>
      <c r="C5" s="96">
        <v>2.12</v>
      </c>
      <c r="D5" s="95">
        <v>0.32219999999999999</v>
      </c>
      <c r="E5" s="95">
        <v>7.9000000000000008E-3</v>
      </c>
      <c r="F5" s="95">
        <v>4.07E-2</v>
      </c>
      <c r="G5" s="95">
        <v>5.1999999999999995E-4</v>
      </c>
      <c r="H5" s="99">
        <v>0.44585000000000002</v>
      </c>
      <c r="I5" s="97">
        <v>283.10000000000002</v>
      </c>
      <c r="J5" s="97">
        <v>6</v>
      </c>
      <c r="K5" s="97">
        <v>257.2</v>
      </c>
      <c r="L5" s="97">
        <v>3.2</v>
      </c>
      <c r="M5" s="94">
        <v>477</v>
      </c>
      <c r="N5" s="94">
        <v>49</v>
      </c>
      <c r="O5" s="97">
        <v>257.2</v>
      </c>
      <c r="P5" s="97">
        <v>3.2</v>
      </c>
      <c r="Q5" s="97">
        <v>9.1487107029318402</v>
      </c>
    </row>
    <row r="6" spans="1:24" x14ac:dyDescent="0.35">
      <c r="A6" s="36" t="s">
        <v>201</v>
      </c>
      <c r="B6" s="98">
        <v>608</v>
      </c>
      <c r="C6" s="96">
        <v>3.28</v>
      </c>
      <c r="D6" s="95">
        <v>0.3493</v>
      </c>
      <c r="E6" s="95">
        <v>8.5000000000000006E-3</v>
      </c>
      <c r="F6" s="95">
        <v>4.4060000000000002E-2</v>
      </c>
      <c r="G6" s="95">
        <v>5.9999999999999995E-4</v>
      </c>
      <c r="H6" s="99">
        <v>0.26032</v>
      </c>
      <c r="I6" s="97">
        <v>303.7</v>
      </c>
      <c r="J6" s="97">
        <v>6.3</v>
      </c>
      <c r="K6" s="97">
        <v>277.89999999999998</v>
      </c>
      <c r="L6" s="97">
        <v>3.7</v>
      </c>
      <c r="M6" s="94">
        <v>480</v>
      </c>
      <c r="N6" s="94">
        <v>56</v>
      </c>
      <c r="O6" s="97">
        <v>277.89999999999998</v>
      </c>
      <c r="P6" s="97">
        <v>3.7</v>
      </c>
      <c r="Q6" s="97">
        <v>8.4952255515311155</v>
      </c>
    </row>
    <row r="7" spans="1:24" x14ac:dyDescent="0.35">
      <c r="A7" s="36" t="s">
        <v>202</v>
      </c>
      <c r="B7" s="98">
        <v>1820</v>
      </c>
      <c r="C7" s="96">
        <v>11.5</v>
      </c>
      <c r="D7" s="95">
        <v>0.30680000000000002</v>
      </c>
      <c r="E7" s="95">
        <v>6.6E-3</v>
      </c>
      <c r="F7" s="95">
        <v>4.317E-2</v>
      </c>
      <c r="G7" s="95">
        <v>7.2999999999999996E-4</v>
      </c>
      <c r="H7" s="99">
        <v>0.56284999999999996</v>
      </c>
      <c r="I7" s="97">
        <v>272.5</v>
      </c>
      <c r="J7" s="97">
        <v>5.4</v>
      </c>
      <c r="K7" s="97">
        <v>272.5</v>
      </c>
      <c r="L7" s="97">
        <v>4.5</v>
      </c>
      <c r="M7" s="94">
        <v>248</v>
      </c>
      <c r="N7" s="94">
        <v>43</v>
      </c>
      <c r="O7" s="97">
        <v>272.5</v>
      </c>
      <c r="P7" s="97">
        <v>4.5</v>
      </c>
      <c r="Q7" s="97">
        <v>0</v>
      </c>
    </row>
    <row r="8" spans="1:24" x14ac:dyDescent="0.35">
      <c r="A8" s="36" t="s">
        <v>203</v>
      </c>
      <c r="B8" s="98">
        <v>643</v>
      </c>
      <c r="C8" s="96">
        <v>7.21</v>
      </c>
      <c r="D8" s="95">
        <v>0.29020000000000001</v>
      </c>
      <c r="E8" s="95">
        <v>4.8999999999999998E-3</v>
      </c>
      <c r="F8" s="95">
        <v>4.1509999999999998E-2</v>
      </c>
      <c r="G8" s="95">
        <v>3.8999999999999999E-4</v>
      </c>
      <c r="H8" s="99">
        <v>0.28969</v>
      </c>
      <c r="I8" s="97">
        <v>258.39999999999998</v>
      </c>
      <c r="J8" s="97">
        <v>3.9</v>
      </c>
      <c r="K8" s="97">
        <v>262.2</v>
      </c>
      <c r="L8" s="97">
        <v>2.4</v>
      </c>
      <c r="M8" s="94">
        <v>206</v>
      </c>
      <c r="N8" s="94">
        <v>37</v>
      </c>
      <c r="O8" s="97">
        <v>262.2</v>
      </c>
      <c r="P8" s="97">
        <v>2.4</v>
      </c>
      <c r="Q8" s="97">
        <v>1.4705882352941124</v>
      </c>
    </row>
    <row r="9" spans="1:24" x14ac:dyDescent="0.35">
      <c r="A9" s="36" t="s">
        <v>204</v>
      </c>
      <c r="B9" s="98">
        <v>1390</v>
      </c>
      <c r="C9" s="96">
        <v>8</v>
      </c>
      <c r="D9" s="95">
        <v>0.3024</v>
      </c>
      <c r="E9" s="95">
        <v>5.4000000000000003E-3</v>
      </c>
      <c r="F9" s="95">
        <v>4.1869999999999997E-2</v>
      </c>
      <c r="G9" s="95">
        <v>4.8000000000000001E-4</v>
      </c>
      <c r="H9" s="99">
        <v>0.44486999999999999</v>
      </c>
      <c r="I9" s="97">
        <v>268.5</v>
      </c>
      <c r="J9" s="97">
        <v>4.0999999999999996</v>
      </c>
      <c r="K9" s="97">
        <v>264.39999999999998</v>
      </c>
      <c r="L9" s="97">
        <v>3</v>
      </c>
      <c r="M9" s="94">
        <v>272</v>
      </c>
      <c r="N9" s="94">
        <v>35</v>
      </c>
      <c r="O9" s="97">
        <v>264.39999999999998</v>
      </c>
      <c r="P9" s="97">
        <v>3</v>
      </c>
      <c r="Q9" s="97">
        <v>1.5270018621973969</v>
      </c>
    </row>
    <row r="10" spans="1:24" x14ac:dyDescent="0.35">
      <c r="A10" s="36" t="s">
        <v>205</v>
      </c>
      <c r="B10" s="98">
        <v>569</v>
      </c>
      <c r="C10" s="96">
        <v>1.91</v>
      </c>
      <c r="D10" s="95">
        <v>0.31119999999999998</v>
      </c>
      <c r="E10" s="95">
        <v>7.3000000000000001E-3</v>
      </c>
      <c r="F10" s="95">
        <v>4.2360000000000002E-2</v>
      </c>
      <c r="G10" s="95">
        <v>4.6999999999999999E-4</v>
      </c>
      <c r="H10" s="99">
        <v>0.44513999999999998</v>
      </c>
      <c r="I10" s="97">
        <v>274.5</v>
      </c>
      <c r="J10" s="97">
        <v>5.6</v>
      </c>
      <c r="K10" s="97">
        <v>267.39999999999998</v>
      </c>
      <c r="L10" s="97">
        <v>2.9</v>
      </c>
      <c r="M10" s="94">
        <v>312</v>
      </c>
      <c r="N10" s="94">
        <v>46</v>
      </c>
      <c r="O10" s="97">
        <v>267.39999999999998</v>
      </c>
      <c r="P10" s="97">
        <v>2.9</v>
      </c>
      <c r="Q10" s="97">
        <v>2.5865209471766959</v>
      </c>
    </row>
    <row r="11" spans="1:24" x14ac:dyDescent="0.35">
      <c r="A11" s="36" t="s">
        <v>206</v>
      </c>
      <c r="B11" s="98">
        <v>1610</v>
      </c>
      <c r="C11" s="96">
        <v>6.4</v>
      </c>
      <c r="D11" s="95">
        <v>0.26369999999999999</v>
      </c>
      <c r="E11" s="95">
        <v>6.4000000000000003E-3</v>
      </c>
      <c r="F11" s="95">
        <v>3.6159999999999998E-2</v>
      </c>
      <c r="G11" s="95">
        <v>5.8E-4</v>
      </c>
      <c r="H11" s="99">
        <v>0.29054000000000002</v>
      </c>
      <c r="I11" s="97">
        <v>237.5</v>
      </c>
      <c r="J11" s="97">
        <v>5.2</v>
      </c>
      <c r="K11" s="97">
        <v>229</v>
      </c>
      <c r="L11" s="97">
        <v>3.6</v>
      </c>
      <c r="M11" s="94">
        <v>276</v>
      </c>
      <c r="N11" s="94">
        <v>55</v>
      </c>
      <c r="O11" s="97">
        <v>229</v>
      </c>
      <c r="P11" s="97">
        <v>3.6</v>
      </c>
      <c r="Q11" s="97">
        <v>3.5789473684210482</v>
      </c>
    </row>
    <row r="12" spans="1:24" x14ac:dyDescent="0.35">
      <c r="A12" s="36" t="s">
        <v>207</v>
      </c>
      <c r="B12" s="98">
        <v>1007</v>
      </c>
      <c r="C12" s="96">
        <v>6.2</v>
      </c>
      <c r="D12" s="95">
        <v>0.29980000000000001</v>
      </c>
      <c r="E12" s="95">
        <v>7.1000000000000004E-3</v>
      </c>
      <c r="F12" s="95">
        <v>4.2119999999999998E-2</v>
      </c>
      <c r="G12" s="95">
        <v>9.5E-4</v>
      </c>
      <c r="H12" s="99">
        <v>0.44120999999999999</v>
      </c>
      <c r="I12" s="97">
        <v>265.7</v>
      </c>
      <c r="J12" s="97">
        <v>5.5</v>
      </c>
      <c r="K12" s="97">
        <v>265.89999999999998</v>
      </c>
      <c r="L12" s="97">
        <v>5.9</v>
      </c>
      <c r="M12" s="94">
        <v>250</v>
      </c>
      <c r="N12" s="94">
        <v>50</v>
      </c>
      <c r="O12" s="97">
        <v>265.89999999999998</v>
      </c>
      <c r="P12" s="97">
        <v>5.9</v>
      </c>
      <c r="Q12" s="97">
        <v>7.5272864132469586E-2</v>
      </c>
    </row>
    <row r="13" spans="1:24" x14ac:dyDescent="0.35">
      <c r="A13" s="36" t="s">
        <v>208</v>
      </c>
      <c r="B13" s="98">
        <v>388</v>
      </c>
      <c r="C13" s="96">
        <v>3.22</v>
      </c>
      <c r="D13" s="95">
        <v>0.29609999999999997</v>
      </c>
      <c r="E13" s="95">
        <v>8.5000000000000006E-3</v>
      </c>
      <c r="F13" s="95">
        <v>4.2119999999999998E-2</v>
      </c>
      <c r="G13" s="95">
        <v>8.5999999999999998E-4</v>
      </c>
      <c r="H13" s="99">
        <v>0.34586</v>
      </c>
      <c r="I13" s="97">
        <v>264.2</v>
      </c>
      <c r="J13" s="97">
        <v>7</v>
      </c>
      <c r="K13" s="97">
        <v>265.89999999999998</v>
      </c>
      <c r="L13" s="97">
        <v>5.3</v>
      </c>
      <c r="M13" s="94">
        <v>227</v>
      </c>
      <c r="N13" s="94">
        <v>61</v>
      </c>
      <c r="O13" s="97">
        <v>265.89999999999998</v>
      </c>
      <c r="P13" s="97">
        <v>5.3</v>
      </c>
      <c r="Q13" s="97">
        <v>0.64345193035577619</v>
      </c>
    </row>
    <row r="14" spans="1:24" x14ac:dyDescent="0.35">
      <c r="A14" s="36" t="s">
        <v>209</v>
      </c>
      <c r="B14" s="98">
        <v>1560</v>
      </c>
      <c r="C14" s="96">
        <v>6.86</v>
      </c>
      <c r="D14" s="95">
        <v>0.2903</v>
      </c>
      <c r="E14" s="95">
        <v>5.8999999999999999E-3</v>
      </c>
      <c r="F14" s="95">
        <v>4.1059999999999999E-2</v>
      </c>
      <c r="G14" s="95">
        <v>7.2000000000000005E-4</v>
      </c>
      <c r="H14" s="99">
        <v>0.54313999999999996</v>
      </c>
      <c r="I14" s="97">
        <v>258.39999999999998</v>
      </c>
      <c r="J14" s="97">
        <v>4.7</v>
      </c>
      <c r="K14" s="97">
        <v>259.3</v>
      </c>
      <c r="L14" s="97">
        <v>4.5</v>
      </c>
      <c r="M14" s="94">
        <v>233</v>
      </c>
      <c r="N14" s="94">
        <v>39</v>
      </c>
      <c r="O14" s="97">
        <v>259.3</v>
      </c>
      <c r="P14" s="97">
        <v>4.5</v>
      </c>
      <c r="Q14" s="97">
        <v>0.34829721362230615</v>
      </c>
    </row>
    <row r="15" spans="1:24" x14ac:dyDescent="0.35">
      <c r="A15" s="36" t="s">
        <v>210</v>
      </c>
      <c r="B15" s="98">
        <v>585</v>
      </c>
      <c r="C15" s="96">
        <v>2.74</v>
      </c>
      <c r="D15" s="95">
        <v>0.31990000000000002</v>
      </c>
      <c r="E15" s="95">
        <v>7.7999999999999996E-3</v>
      </c>
      <c r="F15" s="95">
        <v>4.3920000000000001E-2</v>
      </c>
      <c r="G15" s="95">
        <v>9.7000000000000005E-4</v>
      </c>
      <c r="H15" s="99">
        <v>0.55867</v>
      </c>
      <c r="I15" s="97">
        <v>281.2</v>
      </c>
      <c r="J15" s="97">
        <v>5.9</v>
      </c>
      <c r="K15" s="97">
        <v>277</v>
      </c>
      <c r="L15" s="97">
        <v>6</v>
      </c>
      <c r="M15" s="94">
        <v>300</v>
      </c>
      <c r="N15" s="94">
        <v>48</v>
      </c>
      <c r="O15" s="97">
        <v>277</v>
      </c>
      <c r="P15" s="97">
        <v>6</v>
      </c>
      <c r="Q15" s="97">
        <v>1.493598862019907</v>
      </c>
    </row>
    <row r="16" spans="1:24" x14ac:dyDescent="0.35">
      <c r="A16" s="36" t="s">
        <v>211</v>
      </c>
      <c r="B16" s="98">
        <v>3130</v>
      </c>
      <c r="C16" s="96">
        <v>14.62</v>
      </c>
      <c r="D16" s="95">
        <v>0.29899999999999999</v>
      </c>
      <c r="E16" s="95">
        <v>7.1999999999999998E-3</v>
      </c>
      <c r="F16" s="95">
        <v>4.1239999999999999E-2</v>
      </c>
      <c r="G16" s="95">
        <v>7.5000000000000002E-4</v>
      </c>
      <c r="H16" s="99">
        <v>0.62561999999999995</v>
      </c>
      <c r="I16" s="97">
        <v>265.3</v>
      </c>
      <c r="J16" s="97">
        <v>5.6</v>
      </c>
      <c r="K16" s="97">
        <v>260.5</v>
      </c>
      <c r="L16" s="97">
        <v>4.5999999999999996</v>
      </c>
      <c r="M16" s="94">
        <v>290</v>
      </c>
      <c r="N16" s="94">
        <v>42</v>
      </c>
      <c r="O16" s="97">
        <v>260.5</v>
      </c>
      <c r="P16" s="97">
        <v>4.5999999999999996</v>
      </c>
      <c r="Q16" s="97">
        <v>1.8092725216735772</v>
      </c>
    </row>
    <row r="17" spans="1:17" x14ac:dyDescent="0.35">
      <c r="A17" s="36" t="s">
        <v>212</v>
      </c>
      <c r="B17" s="98">
        <v>1780</v>
      </c>
      <c r="C17" s="96">
        <v>8.1999999999999993</v>
      </c>
      <c r="D17" s="95">
        <v>0.28849999999999998</v>
      </c>
      <c r="E17" s="95">
        <v>4.7999999999999996E-3</v>
      </c>
      <c r="F17" s="95">
        <v>4.1579999999999999E-2</v>
      </c>
      <c r="G17" s="95">
        <v>4.0000000000000002E-4</v>
      </c>
      <c r="H17" s="99">
        <v>0.28787000000000001</v>
      </c>
      <c r="I17" s="97">
        <v>257.60000000000002</v>
      </c>
      <c r="J17" s="97">
        <v>3.9</v>
      </c>
      <c r="K17" s="97">
        <v>262.60000000000002</v>
      </c>
      <c r="L17" s="97">
        <v>2.5</v>
      </c>
      <c r="M17" s="94">
        <v>189</v>
      </c>
      <c r="N17" s="94">
        <v>38</v>
      </c>
      <c r="O17" s="97">
        <v>262.60000000000002</v>
      </c>
      <c r="P17" s="97">
        <v>2.5</v>
      </c>
      <c r="Q17" s="97">
        <v>1.9409937888198669</v>
      </c>
    </row>
    <row r="18" spans="1:17" x14ac:dyDescent="0.35">
      <c r="A18" s="36" t="s">
        <v>213</v>
      </c>
      <c r="B18" s="98">
        <v>1085</v>
      </c>
      <c r="C18" s="96">
        <v>6.08</v>
      </c>
      <c r="D18" s="95">
        <v>0.29320000000000002</v>
      </c>
      <c r="E18" s="95">
        <v>5.0000000000000001E-3</v>
      </c>
      <c r="F18" s="95">
        <v>4.1410000000000002E-2</v>
      </c>
      <c r="G18" s="95">
        <v>5.9999999999999995E-4</v>
      </c>
      <c r="H18" s="99">
        <v>0.49930000000000002</v>
      </c>
      <c r="I18" s="97">
        <v>261.2</v>
      </c>
      <c r="J18" s="97">
        <v>4</v>
      </c>
      <c r="K18" s="97">
        <v>261.5</v>
      </c>
      <c r="L18" s="97">
        <v>3.7</v>
      </c>
      <c r="M18" s="94">
        <v>244</v>
      </c>
      <c r="N18" s="94">
        <v>36</v>
      </c>
      <c r="O18" s="97">
        <v>261.5</v>
      </c>
      <c r="P18" s="97">
        <v>3.7</v>
      </c>
      <c r="Q18" s="97">
        <v>0.11485451761104049</v>
      </c>
    </row>
    <row r="19" spans="1:17" x14ac:dyDescent="0.35">
      <c r="A19" s="36" t="s">
        <v>214</v>
      </c>
      <c r="B19" s="98">
        <v>1017</v>
      </c>
      <c r="C19" s="96">
        <v>3.44</v>
      </c>
      <c r="D19" s="95">
        <v>0.30009999999999998</v>
      </c>
      <c r="E19" s="95">
        <v>5.0000000000000001E-3</v>
      </c>
      <c r="F19" s="95">
        <v>4.1689999999999998E-2</v>
      </c>
      <c r="G19" s="95">
        <v>5.9000000000000003E-4</v>
      </c>
      <c r="H19" s="99">
        <v>0.32711000000000001</v>
      </c>
      <c r="I19" s="97">
        <v>266.89999999999998</v>
      </c>
      <c r="J19" s="97">
        <v>4.0999999999999996</v>
      </c>
      <c r="K19" s="97">
        <v>263.3</v>
      </c>
      <c r="L19" s="97">
        <v>3.7</v>
      </c>
      <c r="M19" s="94">
        <v>289</v>
      </c>
      <c r="N19" s="94">
        <v>42</v>
      </c>
      <c r="O19" s="97">
        <v>263.3</v>
      </c>
      <c r="P19" s="97">
        <v>3.7</v>
      </c>
      <c r="Q19" s="97">
        <v>1.348819782690136</v>
      </c>
    </row>
    <row r="20" spans="1:17" x14ac:dyDescent="0.35">
      <c r="A20" s="36" t="s">
        <v>215</v>
      </c>
      <c r="B20" s="98">
        <v>1050</v>
      </c>
      <c r="C20" s="96">
        <v>11.4</v>
      </c>
      <c r="D20" s="95">
        <v>0.30609999999999998</v>
      </c>
      <c r="E20" s="95">
        <v>9.4999999999999998E-3</v>
      </c>
      <c r="F20" s="95">
        <v>4.3470000000000002E-2</v>
      </c>
      <c r="G20" s="95">
        <v>8.9999999999999998E-4</v>
      </c>
      <c r="H20" s="99">
        <v>0.52722000000000002</v>
      </c>
      <c r="I20" s="97">
        <v>270.8</v>
      </c>
      <c r="J20" s="97">
        <v>7.4</v>
      </c>
      <c r="K20" s="97">
        <v>274.3</v>
      </c>
      <c r="L20" s="97">
        <v>5.5</v>
      </c>
      <c r="M20" s="94">
        <v>225</v>
      </c>
      <c r="N20" s="94">
        <v>59</v>
      </c>
      <c r="O20" s="97">
        <v>274.3</v>
      </c>
      <c r="P20" s="97">
        <v>5.5</v>
      </c>
      <c r="Q20" s="97">
        <v>1.292466765140321</v>
      </c>
    </row>
    <row r="21" spans="1:17" x14ac:dyDescent="0.35">
      <c r="A21" s="36" t="s">
        <v>216</v>
      </c>
      <c r="B21" s="98">
        <v>2260</v>
      </c>
      <c r="C21" s="96">
        <v>2.78</v>
      </c>
      <c r="D21" s="95">
        <v>0.33529999999999999</v>
      </c>
      <c r="E21" s="95">
        <v>5.4999999999999997E-3</v>
      </c>
      <c r="F21" s="95">
        <v>4.3630000000000002E-2</v>
      </c>
      <c r="G21" s="95">
        <v>5.5000000000000003E-4</v>
      </c>
      <c r="H21" s="99">
        <v>0.65542</v>
      </c>
      <c r="I21" s="97">
        <v>293.3</v>
      </c>
      <c r="J21" s="97">
        <v>4.2</v>
      </c>
      <c r="K21" s="97">
        <v>275.3</v>
      </c>
      <c r="L21" s="97">
        <v>3.4</v>
      </c>
      <c r="M21" s="94">
        <v>431</v>
      </c>
      <c r="N21" s="94">
        <v>26</v>
      </c>
      <c r="O21" s="97">
        <v>275.3</v>
      </c>
      <c r="P21" s="97">
        <v>3.4</v>
      </c>
      <c r="Q21" s="97">
        <v>6.1370610296624601</v>
      </c>
    </row>
    <row r="22" spans="1:17" x14ac:dyDescent="0.35">
      <c r="A22" s="36" t="s">
        <v>217</v>
      </c>
      <c r="B22" s="98">
        <v>708</v>
      </c>
      <c r="C22" s="96">
        <v>5.76</v>
      </c>
      <c r="D22" s="95">
        <v>0.2888</v>
      </c>
      <c r="E22" s="95">
        <v>5.1000000000000004E-3</v>
      </c>
      <c r="F22" s="95">
        <v>4.1410000000000002E-2</v>
      </c>
      <c r="G22" s="95">
        <v>4.4999999999999999E-4</v>
      </c>
      <c r="H22" s="99">
        <v>0.29975000000000002</v>
      </c>
      <c r="I22" s="97">
        <v>257.8</v>
      </c>
      <c r="J22" s="97">
        <v>3.9</v>
      </c>
      <c r="K22" s="97">
        <v>261.5</v>
      </c>
      <c r="L22" s="97">
        <v>2.8</v>
      </c>
      <c r="M22" s="94">
        <v>216</v>
      </c>
      <c r="N22" s="94">
        <v>37</v>
      </c>
      <c r="O22" s="97">
        <v>261.5</v>
      </c>
      <c r="P22" s="97">
        <v>2.8</v>
      </c>
      <c r="Q22" s="97">
        <v>1.4352211016291694</v>
      </c>
    </row>
    <row r="23" spans="1:17" x14ac:dyDescent="0.35">
      <c r="A23" s="36" t="s">
        <v>218</v>
      </c>
      <c r="B23" s="98">
        <v>617</v>
      </c>
      <c r="C23" s="96">
        <v>1.84</v>
      </c>
      <c r="D23" s="95">
        <v>0.2974</v>
      </c>
      <c r="E23" s="95">
        <v>5.5999999999999999E-3</v>
      </c>
      <c r="F23" s="95">
        <v>4.2389999999999997E-2</v>
      </c>
      <c r="G23" s="95">
        <v>4.8000000000000001E-4</v>
      </c>
      <c r="H23" s="99">
        <v>0.24381</v>
      </c>
      <c r="I23" s="97">
        <v>264</v>
      </c>
      <c r="J23" s="97">
        <v>4.4000000000000004</v>
      </c>
      <c r="K23" s="97">
        <v>267.60000000000002</v>
      </c>
      <c r="L23" s="97">
        <v>3</v>
      </c>
      <c r="M23" s="94">
        <v>231</v>
      </c>
      <c r="N23" s="94">
        <v>42</v>
      </c>
      <c r="O23" s="97">
        <v>267.60000000000002</v>
      </c>
      <c r="P23" s="97">
        <v>3</v>
      </c>
      <c r="Q23" s="97">
        <v>1.3636363636363669</v>
      </c>
    </row>
    <row r="24" spans="1:17" x14ac:dyDescent="0.35">
      <c r="A24" s="36" t="s">
        <v>219</v>
      </c>
      <c r="B24" s="98">
        <v>836</v>
      </c>
      <c r="C24" s="96">
        <v>7.17</v>
      </c>
      <c r="D24" s="95">
        <v>0.31669999999999998</v>
      </c>
      <c r="E24" s="95">
        <v>5.1999999999999998E-3</v>
      </c>
      <c r="F24" s="95">
        <v>4.3189999999999999E-2</v>
      </c>
      <c r="G24" s="95">
        <v>4.6999999999999999E-4</v>
      </c>
      <c r="H24" s="99">
        <v>0.49753999999999998</v>
      </c>
      <c r="I24" s="97">
        <v>279.10000000000002</v>
      </c>
      <c r="J24" s="97">
        <v>4</v>
      </c>
      <c r="K24" s="97">
        <v>272.5</v>
      </c>
      <c r="L24" s="97">
        <v>2.9</v>
      </c>
      <c r="M24" s="94">
        <v>326</v>
      </c>
      <c r="N24" s="94">
        <v>33</v>
      </c>
      <c r="O24" s="97">
        <v>272.5</v>
      </c>
      <c r="P24" s="97">
        <v>2.9</v>
      </c>
      <c r="Q24" s="97">
        <v>2.364743819419568</v>
      </c>
    </row>
    <row r="25" spans="1:17" x14ac:dyDescent="0.35">
      <c r="A25" s="36" t="s">
        <v>220</v>
      </c>
      <c r="B25" s="98">
        <v>1262</v>
      </c>
      <c r="C25" s="96">
        <v>4.91</v>
      </c>
      <c r="D25" s="95">
        <v>0.27260000000000001</v>
      </c>
      <c r="E25" s="95">
        <v>5.1000000000000004E-3</v>
      </c>
      <c r="F25" s="95">
        <v>3.8240000000000003E-2</v>
      </c>
      <c r="G25" s="95">
        <v>5.5000000000000003E-4</v>
      </c>
      <c r="H25" s="99">
        <v>0.54720999999999997</v>
      </c>
      <c r="I25" s="97">
        <v>244.6</v>
      </c>
      <c r="J25" s="97">
        <v>4</v>
      </c>
      <c r="K25" s="97">
        <v>241.9</v>
      </c>
      <c r="L25" s="97">
        <v>3.4</v>
      </c>
      <c r="M25" s="94">
        <v>222</v>
      </c>
      <c r="N25" s="94">
        <v>34</v>
      </c>
      <c r="O25" s="97">
        <v>241.9</v>
      </c>
      <c r="P25" s="97">
        <v>3.4</v>
      </c>
      <c r="Q25" s="97">
        <v>1.1038430089942763</v>
      </c>
    </row>
    <row r="26" spans="1:17" x14ac:dyDescent="0.35">
      <c r="A26" s="36" t="s">
        <v>221</v>
      </c>
      <c r="B26" s="98">
        <v>526.79999999999995</v>
      </c>
      <c r="C26" s="96">
        <v>4.38</v>
      </c>
      <c r="D26" s="95">
        <v>0.29039999999999999</v>
      </c>
      <c r="E26" s="95">
        <v>5.7000000000000002E-3</v>
      </c>
      <c r="F26" s="95">
        <v>4.2459999999999998E-2</v>
      </c>
      <c r="G26" s="95">
        <v>4.0000000000000002E-4</v>
      </c>
      <c r="H26" s="99">
        <v>0.12256</v>
      </c>
      <c r="I26" s="97">
        <v>258.5</v>
      </c>
      <c r="J26" s="97">
        <v>4.5</v>
      </c>
      <c r="K26" s="97">
        <v>268</v>
      </c>
      <c r="L26" s="97">
        <v>2.5</v>
      </c>
      <c r="M26" s="94">
        <v>179</v>
      </c>
      <c r="N26" s="94">
        <v>44</v>
      </c>
      <c r="O26" s="97">
        <v>268</v>
      </c>
      <c r="P26" s="97">
        <v>2.5</v>
      </c>
      <c r="Q26" s="97">
        <v>3.675048355899424</v>
      </c>
    </row>
    <row r="27" spans="1:17" x14ac:dyDescent="0.35">
      <c r="A27" s="36" t="s">
        <v>222</v>
      </c>
      <c r="B27" s="98">
        <v>255</v>
      </c>
      <c r="C27" s="96">
        <v>2.2589999999999999</v>
      </c>
      <c r="D27" s="95">
        <v>0.30370000000000003</v>
      </c>
      <c r="E27" s="95">
        <v>7.9000000000000008E-3</v>
      </c>
      <c r="F27" s="95">
        <v>4.267E-2</v>
      </c>
      <c r="G27" s="95">
        <v>5.0000000000000001E-4</v>
      </c>
      <c r="H27" s="99">
        <v>3.3625000000000002E-2</v>
      </c>
      <c r="I27" s="97">
        <v>268.60000000000002</v>
      </c>
      <c r="J27" s="97">
        <v>6.1</v>
      </c>
      <c r="K27" s="97">
        <v>269.3</v>
      </c>
      <c r="L27" s="97">
        <v>3.1</v>
      </c>
      <c r="M27" s="94">
        <v>245</v>
      </c>
      <c r="N27" s="94">
        <v>56</v>
      </c>
      <c r="O27" s="97">
        <v>269.3</v>
      </c>
      <c r="P27" s="97">
        <v>3.1</v>
      </c>
      <c r="Q27" s="97">
        <v>0.26061057334325621</v>
      </c>
    </row>
    <row r="28" spans="1:17" x14ac:dyDescent="0.35">
      <c r="A28" s="36" t="s">
        <v>223</v>
      </c>
      <c r="B28" s="98">
        <v>511</v>
      </c>
      <c r="C28" s="96">
        <v>2.79</v>
      </c>
      <c r="D28" s="95">
        <v>0.29680000000000001</v>
      </c>
      <c r="E28" s="95">
        <v>6.7999999999999996E-3</v>
      </c>
      <c r="F28" s="95">
        <v>4.2520000000000002E-2</v>
      </c>
      <c r="G28" s="95">
        <v>6.8000000000000005E-4</v>
      </c>
      <c r="H28" s="99">
        <v>0.40328000000000003</v>
      </c>
      <c r="I28" s="97">
        <v>263.39999999999998</v>
      </c>
      <c r="J28" s="97">
        <v>5.3</v>
      </c>
      <c r="K28" s="97">
        <v>268.39999999999998</v>
      </c>
      <c r="L28" s="97">
        <v>4.2</v>
      </c>
      <c r="M28" s="94">
        <v>217</v>
      </c>
      <c r="N28" s="94">
        <v>46</v>
      </c>
      <c r="O28" s="97">
        <v>268.39999999999998</v>
      </c>
      <c r="P28" s="97">
        <v>4.2</v>
      </c>
      <c r="Q28" s="97">
        <v>1.8982536066818545</v>
      </c>
    </row>
    <row r="29" spans="1:17" x14ac:dyDescent="0.35">
      <c r="A29" s="36" t="s">
        <v>224</v>
      </c>
      <c r="B29" s="98">
        <v>301</v>
      </c>
      <c r="C29" s="96">
        <v>1.6679999999999999</v>
      </c>
      <c r="D29" s="95">
        <v>0.35799999999999998</v>
      </c>
      <c r="E29" s="95">
        <v>1.0999999999999999E-2</v>
      </c>
      <c r="F29" s="95">
        <v>4.2380000000000001E-2</v>
      </c>
      <c r="G29" s="95">
        <v>5.5999999999999995E-4</v>
      </c>
      <c r="H29" s="99">
        <v>0.29666999999999999</v>
      </c>
      <c r="I29" s="97">
        <v>309.39999999999998</v>
      </c>
      <c r="J29" s="97">
        <v>7.8</v>
      </c>
      <c r="K29" s="97">
        <v>267.5</v>
      </c>
      <c r="L29" s="97">
        <v>3.4</v>
      </c>
      <c r="M29" s="94">
        <v>618</v>
      </c>
      <c r="N29" s="94">
        <v>60</v>
      </c>
      <c r="O29" s="97">
        <v>267.5</v>
      </c>
      <c r="P29" s="97">
        <v>3.4</v>
      </c>
      <c r="Q29" s="97">
        <v>13.542340012928245</v>
      </c>
    </row>
    <row r="30" spans="1:17" x14ac:dyDescent="0.35">
      <c r="A30" s="36" t="s">
        <v>225</v>
      </c>
      <c r="B30" s="98">
        <v>440</v>
      </c>
      <c r="C30" s="96">
        <v>4.7</v>
      </c>
      <c r="D30" s="95">
        <v>0.29010000000000002</v>
      </c>
      <c r="E30" s="95">
        <v>6.7999999999999996E-3</v>
      </c>
      <c r="F30" s="95">
        <v>4.1300000000000003E-2</v>
      </c>
      <c r="G30" s="95">
        <v>5.4000000000000001E-4</v>
      </c>
      <c r="H30" s="99">
        <v>0.28972999999999999</v>
      </c>
      <c r="I30" s="97">
        <v>258.8</v>
      </c>
      <c r="J30" s="97">
        <v>5.2</v>
      </c>
      <c r="K30" s="97">
        <v>260.8</v>
      </c>
      <c r="L30" s="97">
        <v>3.3</v>
      </c>
      <c r="M30" s="94">
        <v>238</v>
      </c>
      <c r="N30" s="94">
        <v>49</v>
      </c>
      <c r="O30" s="97">
        <v>260.8</v>
      </c>
      <c r="P30" s="97">
        <v>3.3</v>
      </c>
      <c r="Q30" s="97">
        <v>0.77279752704790816</v>
      </c>
    </row>
    <row r="31" spans="1:17" x14ac:dyDescent="0.35">
      <c r="A31" s="36" t="s">
        <v>226</v>
      </c>
      <c r="B31" s="98">
        <v>729</v>
      </c>
      <c r="C31" s="96">
        <v>7.8</v>
      </c>
      <c r="D31" s="95">
        <v>0.29630000000000001</v>
      </c>
      <c r="E31" s="95">
        <v>6.1000000000000004E-3</v>
      </c>
      <c r="F31" s="95">
        <v>4.1840000000000002E-2</v>
      </c>
      <c r="G31" s="95">
        <v>7.2000000000000005E-4</v>
      </c>
      <c r="H31" s="99">
        <v>0.59380999999999995</v>
      </c>
      <c r="I31" s="97">
        <v>263.10000000000002</v>
      </c>
      <c r="J31" s="97">
        <v>4.8</v>
      </c>
      <c r="K31" s="97">
        <v>264.10000000000002</v>
      </c>
      <c r="L31" s="97">
        <v>4.5</v>
      </c>
      <c r="M31" s="94">
        <v>259</v>
      </c>
      <c r="N31" s="94">
        <v>41</v>
      </c>
      <c r="O31" s="97">
        <v>264.10000000000002</v>
      </c>
      <c r="P31" s="97">
        <v>4.5</v>
      </c>
      <c r="Q31" s="97">
        <v>0.38008361839605431</v>
      </c>
    </row>
    <row r="32" spans="1:17" x14ac:dyDescent="0.35">
      <c r="A32" s="36" t="s">
        <v>227</v>
      </c>
      <c r="B32" s="98">
        <v>1104</v>
      </c>
      <c r="C32" s="96">
        <v>1.87</v>
      </c>
      <c r="D32" s="95">
        <v>0.28820000000000001</v>
      </c>
      <c r="E32" s="95">
        <v>6.8999999999999999E-3</v>
      </c>
      <c r="F32" s="95">
        <v>4.2110000000000002E-2</v>
      </c>
      <c r="G32" s="95">
        <v>7.7999999999999999E-4</v>
      </c>
      <c r="H32" s="99">
        <v>0.35680000000000001</v>
      </c>
      <c r="I32" s="97">
        <v>256.89999999999998</v>
      </c>
      <c r="J32" s="97">
        <v>5.4</v>
      </c>
      <c r="K32" s="97">
        <v>265.89999999999998</v>
      </c>
      <c r="L32" s="97">
        <v>4.8</v>
      </c>
      <c r="M32" s="94">
        <v>195</v>
      </c>
      <c r="N32" s="94">
        <v>55</v>
      </c>
      <c r="O32" s="97">
        <v>265.89999999999998</v>
      </c>
      <c r="P32" s="97">
        <v>4.8</v>
      </c>
      <c r="Q32" s="97">
        <v>3.5033086804203917</v>
      </c>
    </row>
    <row r="33" spans="1:23" x14ac:dyDescent="0.35">
      <c r="A33" s="36" t="s">
        <v>228</v>
      </c>
      <c r="B33" s="98">
        <v>400</v>
      </c>
      <c r="C33" s="96">
        <v>2.5099999999999998</v>
      </c>
      <c r="D33" s="95">
        <v>0.52700000000000002</v>
      </c>
      <c r="E33" s="95">
        <v>1.4999999999999999E-2</v>
      </c>
      <c r="F33" s="95">
        <v>6.7379999999999995E-2</v>
      </c>
      <c r="G33" s="95">
        <v>8.0999999999999996E-4</v>
      </c>
      <c r="H33" s="99">
        <v>0.20985999999999999</v>
      </c>
      <c r="I33" s="97">
        <v>428.4</v>
      </c>
      <c r="J33" s="97">
        <v>9.6</v>
      </c>
      <c r="K33" s="97">
        <v>420.3</v>
      </c>
      <c r="L33" s="97">
        <v>4.9000000000000004</v>
      </c>
      <c r="M33" s="94">
        <v>470</v>
      </c>
      <c r="N33" s="94">
        <v>55</v>
      </c>
      <c r="O33" s="97">
        <v>420.3</v>
      </c>
      <c r="P33" s="97">
        <v>4.9000000000000004</v>
      </c>
      <c r="Q33" s="97">
        <v>1.8907563025210017</v>
      </c>
    </row>
    <row r="34" spans="1:23" x14ac:dyDescent="0.35">
      <c r="A34" s="36" t="s">
        <v>229</v>
      </c>
      <c r="B34" s="98">
        <v>489</v>
      </c>
      <c r="C34" s="96">
        <v>2.73</v>
      </c>
      <c r="D34" s="95">
        <v>0.31590000000000001</v>
      </c>
      <c r="E34" s="95">
        <v>9.4000000000000004E-3</v>
      </c>
      <c r="F34" s="95">
        <v>4.2759999999999999E-2</v>
      </c>
      <c r="G34" s="95">
        <v>8.3000000000000001E-4</v>
      </c>
      <c r="H34" s="99">
        <v>0.32799</v>
      </c>
      <c r="I34" s="97">
        <v>279.2</v>
      </c>
      <c r="J34" s="97">
        <v>7.5</v>
      </c>
      <c r="K34" s="97">
        <v>269.89999999999998</v>
      </c>
      <c r="L34" s="97">
        <v>5.0999999999999996</v>
      </c>
      <c r="M34" s="94">
        <v>354</v>
      </c>
      <c r="N34" s="94">
        <v>65</v>
      </c>
      <c r="O34" s="97">
        <v>269.89999999999998</v>
      </c>
      <c r="P34" s="97">
        <v>5.0999999999999996</v>
      </c>
      <c r="Q34" s="97">
        <v>3.3309455587392622</v>
      </c>
    </row>
    <row r="35" spans="1:23" x14ac:dyDescent="0.35">
      <c r="A35" s="36" t="s">
        <v>230</v>
      </c>
      <c r="B35" s="98">
        <v>490</v>
      </c>
      <c r="C35" s="96">
        <v>2.2280000000000002</v>
      </c>
      <c r="D35" s="95">
        <v>0.31540000000000001</v>
      </c>
      <c r="E35" s="95">
        <v>6.7999999999999996E-3</v>
      </c>
      <c r="F35" s="95">
        <v>4.4589999999999998E-2</v>
      </c>
      <c r="G35" s="95">
        <v>5.5999999999999995E-4</v>
      </c>
      <c r="H35" s="99">
        <v>0.34938999999999998</v>
      </c>
      <c r="I35" s="97">
        <v>277.89999999999998</v>
      </c>
      <c r="J35" s="97">
        <v>5.2</v>
      </c>
      <c r="K35" s="97">
        <v>281.2</v>
      </c>
      <c r="L35" s="97">
        <v>3.4</v>
      </c>
      <c r="M35" s="94">
        <v>259</v>
      </c>
      <c r="N35" s="94">
        <v>45</v>
      </c>
      <c r="O35" s="97">
        <v>281.2</v>
      </c>
      <c r="P35" s="97">
        <v>3.4</v>
      </c>
      <c r="Q35" s="97">
        <v>1.1874775098956514</v>
      </c>
    </row>
    <row r="36" spans="1:23" x14ac:dyDescent="0.35">
      <c r="A36" s="36" t="s">
        <v>231</v>
      </c>
      <c r="B36" s="98">
        <v>2890</v>
      </c>
      <c r="C36" s="96">
        <v>13.3</v>
      </c>
      <c r="D36" s="95">
        <v>0.3019</v>
      </c>
      <c r="E36" s="95">
        <v>5.7000000000000002E-3</v>
      </c>
      <c r="F36" s="95">
        <v>4.2979999999999997E-2</v>
      </c>
      <c r="G36" s="95">
        <v>8.4999999999999995E-4</v>
      </c>
      <c r="H36" s="99">
        <v>0.51500000000000001</v>
      </c>
      <c r="I36" s="97">
        <v>267.7</v>
      </c>
      <c r="J36" s="97">
        <v>4.4000000000000004</v>
      </c>
      <c r="K36" s="97">
        <v>271.2</v>
      </c>
      <c r="L36" s="97">
        <v>5.2</v>
      </c>
      <c r="M36" s="94">
        <v>262</v>
      </c>
      <c r="N36" s="94">
        <v>45</v>
      </c>
      <c r="O36" s="97">
        <v>271.2</v>
      </c>
      <c r="P36" s="97">
        <v>5.2</v>
      </c>
      <c r="Q36" s="97">
        <v>1.3074336944340681</v>
      </c>
    </row>
    <row r="37" spans="1:23" x14ac:dyDescent="0.35">
      <c r="A37" s="36" t="s">
        <v>232</v>
      </c>
      <c r="B37" s="98">
        <v>578</v>
      </c>
      <c r="C37" s="96">
        <v>5.44</v>
      </c>
      <c r="D37" s="95">
        <v>0.30890000000000001</v>
      </c>
      <c r="E37" s="95">
        <v>5.7999999999999996E-3</v>
      </c>
      <c r="F37" s="95">
        <v>4.3150000000000001E-2</v>
      </c>
      <c r="G37" s="95">
        <v>4.6999999999999999E-4</v>
      </c>
      <c r="H37" s="99">
        <v>0.22928999999999999</v>
      </c>
      <c r="I37" s="97">
        <v>273.5</v>
      </c>
      <c r="J37" s="97">
        <v>4.5999999999999996</v>
      </c>
      <c r="K37" s="97">
        <v>272.3</v>
      </c>
      <c r="L37" s="97">
        <v>2.9</v>
      </c>
      <c r="M37" s="94">
        <v>285</v>
      </c>
      <c r="N37" s="94">
        <v>46</v>
      </c>
      <c r="O37" s="97">
        <v>272.3</v>
      </c>
      <c r="P37" s="97">
        <v>2.9</v>
      </c>
      <c r="Q37" s="97">
        <v>0.43875685557586142</v>
      </c>
    </row>
    <row r="38" spans="1:23" x14ac:dyDescent="0.35">
      <c r="A38" s="36" t="s">
        <v>233</v>
      </c>
      <c r="B38" s="98">
        <v>2030</v>
      </c>
      <c r="C38" s="96">
        <v>14.6</v>
      </c>
      <c r="D38" s="95">
        <v>0.311</v>
      </c>
      <c r="E38" s="95">
        <v>1.2E-2</v>
      </c>
      <c r="F38" s="95">
        <v>4.4400000000000002E-2</v>
      </c>
      <c r="G38" s="95">
        <v>1.6999999999999999E-3</v>
      </c>
      <c r="H38" s="99">
        <v>0.62597999999999998</v>
      </c>
      <c r="I38" s="97">
        <v>274</v>
      </c>
      <c r="J38" s="97">
        <v>9.6</v>
      </c>
      <c r="K38" s="97">
        <v>280</v>
      </c>
      <c r="L38" s="97">
        <v>11</v>
      </c>
      <c r="M38" s="94">
        <v>265</v>
      </c>
      <c r="N38" s="94">
        <v>73</v>
      </c>
      <c r="O38" s="97">
        <v>280</v>
      </c>
      <c r="P38" s="97">
        <v>11</v>
      </c>
      <c r="Q38" s="97">
        <v>2.1897810218978186</v>
      </c>
    </row>
    <row r="39" spans="1:23" x14ac:dyDescent="0.35">
      <c r="A39" s="36" t="s">
        <v>234</v>
      </c>
      <c r="B39" s="98">
        <v>499</v>
      </c>
      <c r="C39" s="96">
        <v>3.754</v>
      </c>
      <c r="D39" s="95">
        <v>0.30620000000000003</v>
      </c>
      <c r="E39" s="95">
        <v>5.8999999999999999E-3</v>
      </c>
      <c r="F39" s="95">
        <v>4.4389999999999999E-2</v>
      </c>
      <c r="G39" s="95">
        <v>4.6000000000000001E-4</v>
      </c>
      <c r="H39" s="99">
        <v>0.27986</v>
      </c>
      <c r="I39" s="97">
        <v>270.8</v>
      </c>
      <c r="J39" s="97">
        <v>4.5999999999999996</v>
      </c>
      <c r="K39" s="97">
        <v>279.89999999999998</v>
      </c>
      <c r="L39" s="97">
        <v>2.8</v>
      </c>
      <c r="M39" s="94">
        <v>208</v>
      </c>
      <c r="N39" s="94">
        <v>41</v>
      </c>
      <c r="O39" s="97">
        <v>279.89999999999998</v>
      </c>
      <c r="P39" s="97">
        <v>2.8</v>
      </c>
      <c r="Q39" s="97">
        <v>3.3604135893648301</v>
      </c>
    </row>
    <row r="40" spans="1:23" x14ac:dyDescent="0.35">
      <c r="A40" s="36" t="s">
        <v>235</v>
      </c>
      <c r="B40" s="98">
        <v>320</v>
      </c>
      <c r="C40" s="96">
        <v>2.089</v>
      </c>
      <c r="D40" s="95">
        <v>0.30349999999999999</v>
      </c>
      <c r="E40" s="95">
        <v>7.7000000000000002E-3</v>
      </c>
      <c r="F40" s="95">
        <v>4.2909999999999997E-2</v>
      </c>
      <c r="G40" s="95">
        <v>5.5999999999999995E-4</v>
      </c>
      <c r="H40" s="99">
        <v>0.21142</v>
      </c>
      <c r="I40" s="97">
        <v>268.5</v>
      </c>
      <c r="J40" s="97">
        <v>6</v>
      </c>
      <c r="K40" s="97">
        <v>270.8</v>
      </c>
      <c r="L40" s="97">
        <v>3.5</v>
      </c>
      <c r="M40" s="94">
        <v>262</v>
      </c>
      <c r="N40" s="94">
        <v>53</v>
      </c>
      <c r="O40" s="97">
        <v>270.8</v>
      </c>
      <c r="P40" s="97">
        <v>3.5</v>
      </c>
      <c r="Q40" s="97">
        <v>0.8566108007448836</v>
      </c>
    </row>
    <row r="41" spans="1:23" x14ac:dyDescent="0.35">
      <c r="A41" s="36" t="s">
        <v>236</v>
      </c>
      <c r="B41" s="98">
        <v>477</v>
      </c>
      <c r="C41" s="96">
        <v>1.92</v>
      </c>
      <c r="D41" s="95">
        <v>0.30430000000000001</v>
      </c>
      <c r="E41" s="95">
        <v>6.1999999999999998E-3</v>
      </c>
      <c r="F41" s="95">
        <v>4.3060000000000001E-2</v>
      </c>
      <c r="G41" s="95">
        <v>4.6999999999999999E-4</v>
      </c>
      <c r="H41" s="99">
        <v>0.30308000000000002</v>
      </c>
      <c r="I41" s="97">
        <v>269.39999999999998</v>
      </c>
      <c r="J41" s="97">
        <v>4.8</v>
      </c>
      <c r="K41" s="97">
        <v>271.7</v>
      </c>
      <c r="L41" s="97">
        <v>2.9</v>
      </c>
      <c r="M41" s="94">
        <v>263</v>
      </c>
      <c r="N41" s="94">
        <v>43</v>
      </c>
      <c r="O41" s="97">
        <v>271.7</v>
      </c>
      <c r="P41" s="97">
        <v>2.9</v>
      </c>
      <c r="Q41" s="97">
        <v>0.85374907201187789</v>
      </c>
    </row>
    <row r="42" spans="1:23" x14ac:dyDescent="0.35">
      <c r="A42" s="36" t="s">
        <v>237</v>
      </c>
      <c r="B42" s="98">
        <v>1296</v>
      </c>
      <c r="C42" s="96">
        <v>5.47</v>
      </c>
      <c r="D42" s="95">
        <v>0.27639999999999998</v>
      </c>
      <c r="E42" s="95">
        <v>4.4999999999999997E-3</v>
      </c>
      <c r="F42" s="95">
        <v>4.0160000000000001E-2</v>
      </c>
      <c r="G42" s="95">
        <v>4.2000000000000002E-4</v>
      </c>
      <c r="H42" s="99">
        <v>0.41241</v>
      </c>
      <c r="I42" s="97">
        <v>247.5</v>
      </c>
      <c r="J42" s="97">
        <v>3.6</v>
      </c>
      <c r="K42" s="97">
        <v>253.8</v>
      </c>
      <c r="L42" s="97">
        <v>2.6</v>
      </c>
      <c r="M42" s="94">
        <v>210</v>
      </c>
      <c r="N42" s="94">
        <v>34</v>
      </c>
      <c r="O42" s="97">
        <v>253.8</v>
      </c>
      <c r="P42" s="97">
        <v>2.6</v>
      </c>
      <c r="Q42" s="97">
        <v>2.5454545454545396</v>
      </c>
    </row>
    <row r="43" spans="1:23" x14ac:dyDescent="0.35">
      <c r="A43" s="36" t="s">
        <v>238</v>
      </c>
      <c r="B43" s="98">
        <v>606</v>
      </c>
      <c r="C43" s="96">
        <v>2.52</v>
      </c>
      <c r="D43" s="95">
        <v>0.28079999999999999</v>
      </c>
      <c r="E43" s="95">
        <v>5.5999999999999999E-3</v>
      </c>
      <c r="F43" s="95">
        <v>4.0030000000000003E-2</v>
      </c>
      <c r="G43" s="95">
        <v>4.2000000000000002E-4</v>
      </c>
      <c r="H43" s="99">
        <v>0.41261999999999999</v>
      </c>
      <c r="I43" s="97">
        <v>250.9</v>
      </c>
      <c r="J43" s="97">
        <v>4.4000000000000004</v>
      </c>
      <c r="K43" s="97">
        <v>253</v>
      </c>
      <c r="L43" s="97">
        <v>2.6</v>
      </c>
      <c r="M43" s="94">
        <v>248</v>
      </c>
      <c r="N43" s="94">
        <v>40</v>
      </c>
      <c r="O43" s="97">
        <v>253</v>
      </c>
      <c r="P43" s="97">
        <v>2.6</v>
      </c>
      <c r="Q43" s="97">
        <v>0.83698684734954121</v>
      </c>
      <c r="T43" s="80"/>
      <c r="U43" s="74"/>
      <c r="V43" s="74"/>
      <c r="W43" s="74"/>
    </row>
  </sheetData>
  <sortState ref="T2:W43">
    <sortCondition ref="U2:U43"/>
  </sortState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3"/>
  <sheetViews>
    <sheetView workbookViewId="0"/>
  </sheetViews>
  <sheetFormatPr defaultRowHeight="14.5" x14ac:dyDescent="0.35"/>
  <cols>
    <col min="1" max="1" width="13.36328125" style="17" bestFit="1" customWidth="1"/>
    <col min="2" max="2" width="7.6328125" style="17" bestFit="1" customWidth="1"/>
    <col min="3" max="3" width="5" style="17" bestFit="1" customWidth="1"/>
    <col min="4" max="4" width="8.08984375" style="17" bestFit="1" customWidth="1"/>
    <col min="5" max="7" width="7.6328125" style="17" bestFit="1" customWidth="1"/>
    <col min="8" max="8" width="5.36328125" style="17" bestFit="1" customWidth="1"/>
    <col min="9" max="10" width="7.6328125" style="17" bestFit="1" customWidth="1"/>
    <col min="11" max="11" width="8.81640625" style="17" bestFit="1" customWidth="1"/>
    <col min="12" max="12" width="7.6328125" style="17" bestFit="1" customWidth="1"/>
    <col min="13" max="13" width="8.36328125" style="17" bestFit="1" customWidth="1"/>
    <col min="14" max="14" width="7.6328125" style="17" bestFit="1" customWidth="1"/>
    <col min="15" max="15" width="7.81640625" style="17" bestFit="1" customWidth="1"/>
    <col min="16" max="16" width="7.6328125" style="17" bestFit="1" customWidth="1"/>
    <col min="17" max="17" width="13" style="17" bestFit="1" customWidth="1"/>
    <col min="18" max="18" width="13.36328125" style="24" bestFit="1" customWidth="1"/>
    <col min="19" max="19" width="7.81640625" style="24" bestFit="1" customWidth="1"/>
    <col min="20" max="20" width="7.6328125" style="24" bestFit="1" customWidth="1"/>
    <col min="21" max="21" width="14" style="24" bestFit="1" customWidth="1"/>
    <col min="22" max="22" width="8.7265625" style="24"/>
    <col min="23" max="23" width="13.36328125" style="24" bestFit="1" customWidth="1"/>
    <col min="24" max="24" width="7.81640625" style="24" bestFit="1" customWidth="1"/>
    <col min="25" max="25" width="7.6328125" style="24" bestFit="1" customWidth="1"/>
    <col min="26" max="27" width="8.7265625" style="24"/>
    <col min="28" max="16384" width="8.7265625" style="17"/>
  </cols>
  <sheetData>
    <row r="1" spans="1:27" s="9" customFormat="1" x14ac:dyDescent="0.35">
      <c r="A1" s="1" t="s">
        <v>2</v>
      </c>
      <c r="B1" s="2"/>
      <c r="C1" s="3"/>
      <c r="D1" s="13"/>
      <c r="E1" s="13"/>
      <c r="F1" s="14"/>
      <c r="G1" s="14"/>
      <c r="H1" s="15"/>
      <c r="I1" s="4" t="s">
        <v>3</v>
      </c>
      <c r="J1" s="5"/>
      <c r="K1" s="4" t="s">
        <v>4</v>
      </c>
      <c r="L1" s="5"/>
      <c r="M1" s="6" t="s">
        <v>5</v>
      </c>
      <c r="N1" s="7"/>
      <c r="O1" s="16" t="s">
        <v>6</v>
      </c>
      <c r="P1" s="8"/>
      <c r="Q1" s="8"/>
      <c r="R1" s="30"/>
      <c r="S1" s="8"/>
      <c r="T1" s="8"/>
      <c r="U1" s="8"/>
      <c r="V1" s="24"/>
      <c r="W1" s="24"/>
      <c r="X1" s="57"/>
      <c r="Y1" s="57"/>
      <c r="Z1" s="29"/>
      <c r="AA1" s="29"/>
    </row>
    <row r="2" spans="1:27" s="12" customFormat="1" x14ac:dyDescent="0.35">
      <c r="A2" s="10" t="s">
        <v>7</v>
      </c>
      <c r="B2" s="11" t="s">
        <v>8</v>
      </c>
      <c r="C2" s="11" t="s">
        <v>9</v>
      </c>
      <c r="D2" s="11" t="s">
        <v>10</v>
      </c>
      <c r="E2" s="11" t="s">
        <v>11</v>
      </c>
      <c r="F2" s="11" t="s">
        <v>4</v>
      </c>
      <c r="G2" s="11" t="s">
        <v>11</v>
      </c>
      <c r="H2" s="11" t="s">
        <v>12</v>
      </c>
      <c r="I2" s="11" t="s">
        <v>13</v>
      </c>
      <c r="J2" s="11" t="s">
        <v>11</v>
      </c>
      <c r="K2" s="11" t="s">
        <v>14</v>
      </c>
      <c r="L2" s="11" t="s">
        <v>15</v>
      </c>
      <c r="M2" s="11" t="s">
        <v>16</v>
      </c>
      <c r="N2" s="11" t="s">
        <v>11</v>
      </c>
      <c r="O2" s="11" t="s">
        <v>17</v>
      </c>
      <c r="P2" s="11" t="s">
        <v>11</v>
      </c>
      <c r="Q2" s="28" t="s">
        <v>361</v>
      </c>
      <c r="R2" s="25"/>
      <c r="S2" s="23"/>
      <c r="T2" s="23"/>
      <c r="U2" s="23"/>
      <c r="V2" s="24"/>
      <c r="W2" s="24"/>
      <c r="X2" s="57"/>
      <c r="Y2" s="57"/>
      <c r="Z2" s="66"/>
      <c r="AA2" s="66"/>
    </row>
    <row r="3" spans="1:27" x14ac:dyDescent="0.35">
      <c r="A3" s="17" t="s">
        <v>19</v>
      </c>
      <c r="B3" s="17">
        <v>679</v>
      </c>
      <c r="C3" s="20">
        <v>1.42</v>
      </c>
      <c r="D3" s="18">
        <v>0.30880000000000002</v>
      </c>
      <c r="E3" s="18">
        <v>9.2999999999999992E-3</v>
      </c>
      <c r="F3" s="18">
        <v>4.138E-2</v>
      </c>
      <c r="G3" s="18">
        <v>9.1E-4</v>
      </c>
      <c r="H3" s="101">
        <v>0.60560000000000003</v>
      </c>
      <c r="I3" s="19">
        <v>272.89999999999998</v>
      </c>
      <c r="J3" s="19">
        <v>7.2</v>
      </c>
      <c r="K3" s="19">
        <v>261.39999999999998</v>
      </c>
      <c r="L3" s="19">
        <v>5.6</v>
      </c>
      <c r="M3" s="26">
        <v>377</v>
      </c>
      <c r="N3" s="26">
        <v>55</v>
      </c>
      <c r="O3" s="19">
        <v>261.39999999999998</v>
      </c>
      <c r="P3" s="19">
        <v>5.6</v>
      </c>
      <c r="Q3" s="19">
        <v>4.2139978013924555</v>
      </c>
      <c r="S3" s="57"/>
      <c r="T3" s="57"/>
      <c r="U3" s="60"/>
      <c r="X3" s="57"/>
      <c r="Y3" s="57"/>
    </row>
    <row r="4" spans="1:27" x14ac:dyDescent="0.35">
      <c r="A4" s="17" t="s">
        <v>20</v>
      </c>
      <c r="B4" s="17">
        <v>421</v>
      </c>
      <c r="C4" s="20">
        <v>2.6429999999999998</v>
      </c>
      <c r="D4" s="18">
        <v>0.29039999999999999</v>
      </c>
      <c r="E4" s="18">
        <v>6.4000000000000003E-3</v>
      </c>
      <c r="F4" s="18">
        <v>4.0239999999999998E-2</v>
      </c>
      <c r="G4" s="18">
        <v>5.4000000000000001E-4</v>
      </c>
      <c r="H4" s="101">
        <v>0.36299999999999999</v>
      </c>
      <c r="I4" s="19">
        <v>258.39999999999998</v>
      </c>
      <c r="J4" s="19">
        <v>5</v>
      </c>
      <c r="K4" s="19">
        <v>254.3</v>
      </c>
      <c r="L4" s="19">
        <v>3.4</v>
      </c>
      <c r="M4" s="26">
        <v>295</v>
      </c>
      <c r="N4" s="26">
        <v>46</v>
      </c>
      <c r="O4" s="19">
        <v>254.3</v>
      </c>
      <c r="P4" s="19">
        <v>3.4</v>
      </c>
      <c r="Q4" s="19">
        <v>1.586687306501533</v>
      </c>
      <c r="S4" s="57"/>
      <c r="T4" s="57"/>
      <c r="U4" s="60"/>
      <c r="X4" s="57"/>
      <c r="Y4" s="57"/>
    </row>
    <row r="5" spans="1:27" x14ac:dyDescent="0.35">
      <c r="A5" s="17" t="s">
        <v>21</v>
      </c>
      <c r="B5" s="17">
        <v>942</v>
      </c>
      <c r="C5" s="20">
        <v>6.24</v>
      </c>
      <c r="D5" s="18">
        <v>0.30819999999999997</v>
      </c>
      <c r="E5" s="18">
        <v>6.1999999999999998E-3</v>
      </c>
      <c r="F5" s="18">
        <v>4.2090000000000002E-2</v>
      </c>
      <c r="G5" s="18">
        <v>4.8999999999999998E-4</v>
      </c>
      <c r="H5" s="101">
        <v>0.41722999999999999</v>
      </c>
      <c r="I5" s="19">
        <v>272.39999999999998</v>
      </c>
      <c r="J5" s="19">
        <v>4.8</v>
      </c>
      <c r="K5" s="19">
        <v>265.8</v>
      </c>
      <c r="L5" s="19">
        <v>3</v>
      </c>
      <c r="M5" s="26">
        <v>306</v>
      </c>
      <c r="N5" s="26">
        <v>42</v>
      </c>
      <c r="O5" s="19">
        <v>265.8</v>
      </c>
      <c r="P5" s="19">
        <v>3</v>
      </c>
      <c r="Q5" s="19">
        <v>2.4229074889867697</v>
      </c>
      <c r="S5" s="57"/>
      <c r="T5" s="57"/>
      <c r="U5" s="60"/>
      <c r="X5" s="57"/>
      <c r="Y5" s="57"/>
    </row>
    <row r="6" spans="1:27" x14ac:dyDescent="0.35">
      <c r="A6" s="17" t="s">
        <v>22</v>
      </c>
      <c r="B6" s="17">
        <v>486</v>
      </c>
      <c r="C6" s="20">
        <v>1.4490000000000001</v>
      </c>
      <c r="D6" s="18">
        <v>0.30059999999999998</v>
      </c>
      <c r="E6" s="18">
        <v>6.6E-3</v>
      </c>
      <c r="F6" s="18">
        <v>4.0189999999999997E-2</v>
      </c>
      <c r="G6" s="18">
        <v>5.5999999999999995E-4</v>
      </c>
      <c r="H6" s="101">
        <v>0.30425000000000002</v>
      </c>
      <c r="I6" s="19">
        <v>266.39999999999998</v>
      </c>
      <c r="J6" s="19">
        <v>5.2</v>
      </c>
      <c r="K6" s="19">
        <v>254</v>
      </c>
      <c r="L6" s="19">
        <v>3.4</v>
      </c>
      <c r="M6" s="26">
        <v>358</v>
      </c>
      <c r="N6" s="26">
        <v>48</v>
      </c>
      <c r="O6" s="19">
        <v>254</v>
      </c>
      <c r="P6" s="19">
        <v>3.4</v>
      </c>
      <c r="Q6" s="19">
        <v>4.6546546546546441</v>
      </c>
      <c r="S6" s="57"/>
      <c r="T6" s="57"/>
      <c r="U6" s="60"/>
      <c r="X6" s="57"/>
      <c r="Y6" s="57"/>
    </row>
    <row r="7" spans="1:27" x14ac:dyDescent="0.35">
      <c r="A7" s="17" t="s">
        <v>23</v>
      </c>
      <c r="B7" s="17">
        <v>1040</v>
      </c>
      <c r="C7" s="20">
        <v>3.91</v>
      </c>
      <c r="D7" s="18">
        <v>0.29380000000000001</v>
      </c>
      <c r="E7" s="18">
        <v>4.4000000000000003E-3</v>
      </c>
      <c r="F7" s="18">
        <v>4.1930000000000002E-2</v>
      </c>
      <c r="G7" s="18">
        <v>4.0999999999999999E-4</v>
      </c>
      <c r="H7" s="101">
        <v>0.24389</v>
      </c>
      <c r="I7" s="19">
        <v>261.39999999999998</v>
      </c>
      <c r="J7" s="19">
        <v>3.5</v>
      </c>
      <c r="K7" s="19">
        <v>264.7</v>
      </c>
      <c r="L7" s="19">
        <v>2.5</v>
      </c>
      <c r="M7" s="26">
        <v>226</v>
      </c>
      <c r="N7" s="26">
        <v>35</v>
      </c>
      <c r="O7" s="19">
        <v>264.7</v>
      </c>
      <c r="P7" s="19">
        <v>2.5</v>
      </c>
      <c r="Q7" s="19">
        <v>1.2624330527926553</v>
      </c>
      <c r="S7" s="57"/>
      <c r="T7" s="57"/>
      <c r="U7" s="60"/>
      <c r="X7" s="57"/>
      <c r="Y7" s="57"/>
    </row>
    <row r="8" spans="1:27" x14ac:dyDescent="0.35">
      <c r="A8" s="17" t="s">
        <v>24</v>
      </c>
      <c r="B8" s="17">
        <v>667</v>
      </c>
      <c r="C8" s="20">
        <v>5.19</v>
      </c>
      <c r="D8" s="18">
        <v>0.29470000000000002</v>
      </c>
      <c r="E8" s="18">
        <v>5.7999999999999996E-3</v>
      </c>
      <c r="F8" s="18">
        <v>4.1660000000000003E-2</v>
      </c>
      <c r="G8" s="18">
        <v>4.6999999999999999E-4</v>
      </c>
      <c r="H8" s="101">
        <v>0.32894000000000001</v>
      </c>
      <c r="I8" s="19">
        <v>262.39999999999998</v>
      </c>
      <c r="J8" s="19">
        <v>4.7</v>
      </c>
      <c r="K8" s="19">
        <v>263.10000000000002</v>
      </c>
      <c r="L8" s="19">
        <v>2.9</v>
      </c>
      <c r="M8" s="26">
        <v>249</v>
      </c>
      <c r="N8" s="26">
        <v>43</v>
      </c>
      <c r="O8" s="19">
        <v>263.10000000000002</v>
      </c>
      <c r="P8" s="19">
        <v>2.9</v>
      </c>
      <c r="Q8" s="19">
        <v>0.26676829268295066</v>
      </c>
      <c r="S8" s="57"/>
      <c r="T8" s="57"/>
      <c r="U8" s="60"/>
      <c r="X8" s="57"/>
      <c r="Y8" s="57"/>
    </row>
    <row r="9" spans="1:27" x14ac:dyDescent="0.35">
      <c r="A9" s="17" t="s">
        <v>25</v>
      </c>
      <c r="B9" s="17">
        <v>729</v>
      </c>
      <c r="C9" s="20">
        <v>7.05</v>
      </c>
      <c r="D9" s="18">
        <v>0.28810000000000002</v>
      </c>
      <c r="E9" s="18">
        <v>5.1999999999999998E-3</v>
      </c>
      <c r="F9" s="18">
        <v>4.0340000000000001E-2</v>
      </c>
      <c r="G9" s="18">
        <v>4.0999999999999999E-4</v>
      </c>
      <c r="H9" s="101">
        <v>0.16644</v>
      </c>
      <c r="I9" s="19">
        <v>256.8</v>
      </c>
      <c r="J9" s="19">
        <v>4.0999999999999996</v>
      </c>
      <c r="K9" s="19">
        <v>254.9</v>
      </c>
      <c r="L9" s="19">
        <v>2.5</v>
      </c>
      <c r="M9" s="26">
        <v>270</v>
      </c>
      <c r="N9" s="26">
        <v>42</v>
      </c>
      <c r="O9" s="19">
        <v>254.9</v>
      </c>
      <c r="P9" s="19">
        <v>2.5</v>
      </c>
      <c r="Q9" s="19">
        <v>0.73987538940810671</v>
      </c>
      <c r="S9" s="57"/>
      <c r="T9" s="57"/>
      <c r="U9" s="60"/>
      <c r="X9" s="57"/>
      <c r="Y9" s="57"/>
    </row>
    <row r="10" spans="1:27" x14ac:dyDescent="0.35">
      <c r="A10" s="17" t="s">
        <v>26</v>
      </c>
      <c r="B10" s="17">
        <v>1118</v>
      </c>
      <c r="C10" s="20">
        <v>3.2490000000000001</v>
      </c>
      <c r="D10" s="18">
        <v>0.3085</v>
      </c>
      <c r="E10" s="18">
        <v>4.7999999999999996E-3</v>
      </c>
      <c r="F10" s="18">
        <v>4.2779999999999999E-2</v>
      </c>
      <c r="G10" s="18">
        <v>4.4999999999999999E-4</v>
      </c>
      <c r="H10" s="101">
        <v>0.31908999999999998</v>
      </c>
      <c r="I10" s="19">
        <v>272.8</v>
      </c>
      <c r="J10" s="19">
        <v>3.8</v>
      </c>
      <c r="K10" s="19">
        <v>270</v>
      </c>
      <c r="L10" s="19">
        <v>2.8</v>
      </c>
      <c r="M10" s="26">
        <v>301</v>
      </c>
      <c r="N10" s="26">
        <v>37</v>
      </c>
      <c r="O10" s="19">
        <v>270</v>
      </c>
      <c r="P10" s="19">
        <v>2.8</v>
      </c>
      <c r="Q10" s="19">
        <v>1.0263929618768319</v>
      </c>
      <c r="S10" s="57"/>
      <c r="T10" s="57"/>
      <c r="U10" s="60"/>
      <c r="X10" s="57"/>
      <c r="Y10" s="57"/>
    </row>
    <row r="11" spans="1:27" x14ac:dyDescent="0.35">
      <c r="A11" s="17" t="s">
        <v>27</v>
      </c>
      <c r="B11" s="17">
        <v>594</v>
      </c>
      <c r="C11" s="20">
        <v>4.54</v>
      </c>
      <c r="D11" s="18">
        <v>0.29520000000000002</v>
      </c>
      <c r="E11" s="18">
        <v>5.8999999999999999E-3</v>
      </c>
      <c r="F11" s="18">
        <v>4.086E-2</v>
      </c>
      <c r="G11" s="18">
        <v>4.6999999999999999E-4</v>
      </c>
      <c r="H11" s="101">
        <v>0.15937999999999999</v>
      </c>
      <c r="I11" s="19">
        <v>262.3</v>
      </c>
      <c r="J11" s="19">
        <v>4.5999999999999996</v>
      </c>
      <c r="K11" s="19">
        <v>258.2</v>
      </c>
      <c r="L11" s="19">
        <v>2.9</v>
      </c>
      <c r="M11" s="26">
        <v>289</v>
      </c>
      <c r="N11" s="26">
        <v>48</v>
      </c>
      <c r="O11" s="19">
        <v>258.2</v>
      </c>
      <c r="P11" s="19">
        <v>2.9</v>
      </c>
      <c r="Q11" s="19">
        <v>1.5630956919557848</v>
      </c>
      <c r="S11" s="57"/>
      <c r="T11" s="57"/>
      <c r="U11" s="60"/>
      <c r="X11" s="57"/>
      <c r="Y11" s="57"/>
    </row>
    <row r="12" spans="1:27" x14ac:dyDescent="0.35">
      <c r="A12" s="17" t="s">
        <v>28</v>
      </c>
      <c r="B12" s="17">
        <v>792</v>
      </c>
      <c r="C12" s="20">
        <v>6.78</v>
      </c>
      <c r="D12" s="18">
        <v>0.29480000000000001</v>
      </c>
      <c r="E12" s="18">
        <v>5.1000000000000004E-3</v>
      </c>
      <c r="F12" s="18">
        <v>4.2180000000000002E-2</v>
      </c>
      <c r="G12" s="18">
        <v>5.0000000000000001E-4</v>
      </c>
      <c r="H12" s="101">
        <v>0.54493000000000003</v>
      </c>
      <c r="I12" s="19">
        <v>262</v>
      </c>
      <c r="J12" s="19">
        <v>4</v>
      </c>
      <c r="K12" s="19">
        <v>266.3</v>
      </c>
      <c r="L12" s="19">
        <v>3.1</v>
      </c>
      <c r="M12" s="26">
        <v>236</v>
      </c>
      <c r="N12" s="26">
        <v>37</v>
      </c>
      <c r="O12" s="19">
        <v>266.3</v>
      </c>
      <c r="P12" s="19">
        <v>3.1</v>
      </c>
      <c r="Q12" s="19">
        <v>1.6412213740458093</v>
      </c>
      <c r="S12" s="57"/>
      <c r="T12" s="57"/>
      <c r="U12" s="60"/>
      <c r="X12" s="57"/>
      <c r="Y12" s="57"/>
    </row>
    <row r="13" spans="1:27" x14ac:dyDescent="0.35">
      <c r="A13" s="17" t="s">
        <v>29</v>
      </c>
      <c r="B13" s="17">
        <v>727</v>
      </c>
      <c r="C13" s="20">
        <v>7.92</v>
      </c>
      <c r="D13" s="18">
        <v>0.29620000000000002</v>
      </c>
      <c r="E13" s="18">
        <v>5.5999999999999999E-3</v>
      </c>
      <c r="F13" s="18">
        <v>4.1799999999999997E-2</v>
      </c>
      <c r="G13" s="18">
        <v>4.8999999999999998E-4</v>
      </c>
      <c r="H13" s="101">
        <v>0.32238</v>
      </c>
      <c r="I13" s="19">
        <v>263.60000000000002</v>
      </c>
      <c r="J13" s="19">
        <v>4.3</v>
      </c>
      <c r="K13" s="19">
        <v>264</v>
      </c>
      <c r="L13" s="19">
        <v>3</v>
      </c>
      <c r="M13" s="26">
        <v>264</v>
      </c>
      <c r="N13" s="26">
        <v>40</v>
      </c>
      <c r="O13" s="19">
        <v>264</v>
      </c>
      <c r="P13" s="19">
        <v>3</v>
      </c>
      <c r="Q13" s="19">
        <v>0.15174506828528056</v>
      </c>
      <c r="S13" s="57"/>
      <c r="T13" s="57"/>
      <c r="U13" s="60"/>
      <c r="X13" s="57"/>
      <c r="Y13" s="57"/>
    </row>
    <row r="14" spans="1:27" x14ac:dyDescent="0.35">
      <c r="A14" s="17" t="s">
        <v>30</v>
      </c>
      <c r="B14" s="17">
        <v>451</v>
      </c>
      <c r="C14" s="20">
        <v>2.4</v>
      </c>
      <c r="D14" s="18">
        <v>0.30130000000000001</v>
      </c>
      <c r="E14" s="18">
        <v>7.4999999999999997E-3</v>
      </c>
      <c r="F14" s="18">
        <v>4.1320000000000003E-2</v>
      </c>
      <c r="G14" s="18">
        <v>4.2999999999999999E-4</v>
      </c>
      <c r="H14" s="101">
        <v>0.19467999999999999</v>
      </c>
      <c r="I14" s="19">
        <v>266.8</v>
      </c>
      <c r="J14" s="19">
        <v>5.8</v>
      </c>
      <c r="K14" s="19">
        <v>261</v>
      </c>
      <c r="L14" s="19">
        <v>2.6</v>
      </c>
      <c r="M14" s="26">
        <v>305</v>
      </c>
      <c r="N14" s="26">
        <v>55</v>
      </c>
      <c r="O14" s="19">
        <v>261</v>
      </c>
      <c r="P14" s="19">
        <v>2.6</v>
      </c>
      <c r="Q14" s="19">
        <v>2.1739130434782705</v>
      </c>
      <c r="S14" s="57"/>
      <c r="T14" s="57"/>
      <c r="U14" s="60"/>
      <c r="X14" s="57"/>
      <c r="Y14" s="57"/>
    </row>
    <row r="15" spans="1:27" x14ac:dyDescent="0.35">
      <c r="A15" s="17" t="s">
        <v>31</v>
      </c>
      <c r="B15" s="17">
        <v>416</v>
      </c>
      <c r="C15" s="20">
        <v>4.01</v>
      </c>
      <c r="D15" s="18">
        <v>0.3</v>
      </c>
      <c r="E15" s="18">
        <v>7.7999999999999996E-3</v>
      </c>
      <c r="F15" s="18">
        <v>4.2419999999999999E-2</v>
      </c>
      <c r="G15" s="18">
        <v>5.9999999999999995E-4</v>
      </c>
      <c r="H15" s="101">
        <v>0.35034999999999999</v>
      </c>
      <c r="I15" s="19">
        <v>266.5</v>
      </c>
      <c r="J15" s="19">
        <v>6.2</v>
      </c>
      <c r="K15" s="19">
        <v>267.8</v>
      </c>
      <c r="L15" s="19">
        <v>3.7</v>
      </c>
      <c r="M15" s="26">
        <v>261</v>
      </c>
      <c r="N15" s="26">
        <v>53</v>
      </c>
      <c r="O15" s="19">
        <v>267.8</v>
      </c>
      <c r="P15" s="19">
        <v>3.7</v>
      </c>
      <c r="Q15" s="19">
        <v>0.48780487804878092</v>
      </c>
      <c r="S15" s="57"/>
      <c r="T15" s="57"/>
      <c r="U15" s="60"/>
      <c r="X15" s="57"/>
      <c r="Y15" s="57"/>
    </row>
    <row r="16" spans="1:27" x14ac:dyDescent="0.35">
      <c r="A16" s="17" t="s">
        <v>32</v>
      </c>
      <c r="B16" s="17">
        <v>437</v>
      </c>
      <c r="C16" s="20">
        <v>3.24</v>
      </c>
      <c r="D16" s="18">
        <v>0.2994</v>
      </c>
      <c r="E16" s="18">
        <v>6.8999999999999999E-3</v>
      </c>
      <c r="F16" s="18">
        <v>4.2029999999999998E-2</v>
      </c>
      <c r="G16" s="18">
        <v>5.5000000000000003E-4</v>
      </c>
      <c r="H16" s="101">
        <v>9.0167999999999998E-2</v>
      </c>
      <c r="I16" s="19">
        <v>265.39999999999998</v>
      </c>
      <c r="J16" s="19">
        <v>5.4</v>
      </c>
      <c r="K16" s="19">
        <v>265.3</v>
      </c>
      <c r="L16" s="19">
        <v>3.4</v>
      </c>
      <c r="M16" s="26">
        <v>272</v>
      </c>
      <c r="N16" s="26">
        <v>55</v>
      </c>
      <c r="O16" s="19">
        <v>265.3</v>
      </c>
      <c r="P16" s="19">
        <v>3.4</v>
      </c>
      <c r="Q16" s="19">
        <v>3.7678975131860692E-2</v>
      </c>
      <c r="S16" s="57"/>
      <c r="T16" s="57"/>
      <c r="U16" s="60"/>
      <c r="X16" s="57"/>
      <c r="Y16" s="57"/>
    </row>
    <row r="17" spans="1:25" x14ac:dyDescent="0.35">
      <c r="A17" s="17" t="s">
        <v>33</v>
      </c>
      <c r="B17" s="17">
        <v>566</v>
      </c>
      <c r="C17" s="20">
        <v>3.48</v>
      </c>
      <c r="D17" s="18">
        <v>0.32669999999999999</v>
      </c>
      <c r="E17" s="18">
        <v>6.7999999999999996E-3</v>
      </c>
      <c r="F17" s="18">
        <v>4.1320000000000003E-2</v>
      </c>
      <c r="G17" s="18">
        <v>5.1999999999999995E-4</v>
      </c>
      <c r="H17" s="101">
        <v>0.40271000000000001</v>
      </c>
      <c r="I17" s="19">
        <v>286.5</v>
      </c>
      <c r="J17" s="19">
        <v>5.2</v>
      </c>
      <c r="K17" s="19">
        <v>261</v>
      </c>
      <c r="L17" s="19">
        <v>3.2</v>
      </c>
      <c r="M17" s="26">
        <v>500</v>
      </c>
      <c r="N17" s="26">
        <v>43</v>
      </c>
      <c r="O17" s="19">
        <v>261</v>
      </c>
      <c r="P17" s="19">
        <v>3.2</v>
      </c>
      <c r="Q17" s="19">
        <v>8.9005235602094288</v>
      </c>
      <c r="S17" s="57"/>
      <c r="T17" s="57"/>
      <c r="U17" s="60"/>
      <c r="X17" s="57"/>
      <c r="Y17" s="57"/>
    </row>
    <row r="18" spans="1:25" x14ac:dyDescent="0.35">
      <c r="A18" s="17" t="s">
        <v>34</v>
      </c>
      <c r="B18" s="17">
        <v>470</v>
      </c>
      <c r="C18" s="20">
        <v>3.72</v>
      </c>
      <c r="D18" s="18">
        <v>0.33900000000000002</v>
      </c>
      <c r="E18" s="18">
        <v>1.2999999999999999E-2</v>
      </c>
      <c r="F18" s="18">
        <v>4.5949999999999998E-2</v>
      </c>
      <c r="G18" s="18">
        <v>7.2999999999999996E-4</v>
      </c>
      <c r="H18" s="101">
        <v>0.17194999999999999</v>
      </c>
      <c r="I18" s="19">
        <v>296.10000000000002</v>
      </c>
      <c r="J18" s="19">
        <v>9.6999999999999993</v>
      </c>
      <c r="K18" s="19">
        <v>289.60000000000002</v>
      </c>
      <c r="L18" s="19">
        <v>4.5</v>
      </c>
      <c r="M18" s="26">
        <v>344</v>
      </c>
      <c r="N18" s="26">
        <v>84</v>
      </c>
      <c r="O18" s="19">
        <v>289.60000000000002</v>
      </c>
      <c r="P18" s="19">
        <v>4.5</v>
      </c>
      <c r="Q18" s="19">
        <v>2.1952043228638973</v>
      </c>
      <c r="S18" s="57"/>
      <c r="T18" s="57"/>
      <c r="U18" s="60"/>
      <c r="X18" s="57"/>
      <c r="Y18" s="57"/>
    </row>
    <row r="19" spans="1:25" x14ac:dyDescent="0.35">
      <c r="A19" s="17" t="s">
        <v>35</v>
      </c>
      <c r="B19" s="17">
        <v>569</v>
      </c>
      <c r="C19" s="20">
        <v>4.91</v>
      </c>
      <c r="D19" s="18">
        <v>0.29949999999999999</v>
      </c>
      <c r="E19" s="18">
        <v>8.3999999999999995E-3</v>
      </c>
      <c r="F19" s="18">
        <v>4.0919999999999998E-2</v>
      </c>
      <c r="G19" s="18">
        <v>5.4000000000000001E-4</v>
      </c>
      <c r="H19" s="101">
        <v>0.39599000000000001</v>
      </c>
      <c r="I19" s="19">
        <v>265.5</v>
      </c>
      <c r="J19" s="19">
        <v>6.5</v>
      </c>
      <c r="K19" s="19">
        <v>258.5</v>
      </c>
      <c r="L19" s="19">
        <v>3.3</v>
      </c>
      <c r="M19" s="26">
        <v>308</v>
      </c>
      <c r="N19" s="26">
        <v>56</v>
      </c>
      <c r="O19" s="19">
        <v>258.5</v>
      </c>
      <c r="P19" s="19">
        <v>3.3</v>
      </c>
      <c r="Q19" s="19">
        <v>2.6365348399246757</v>
      </c>
      <c r="S19" s="57"/>
      <c r="T19" s="57"/>
      <c r="U19" s="60"/>
      <c r="X19" s="57"/>
      <c r="Y19" s="57"/>
    </row>
    <row r="20" spans="1:25" x14ac:dyDescent="0.35">
      <c r="A20" s="17" t="s">
        <v>36</v>
      </c>
      <c r="B20" s="17">
        <v>1259</v>
      </c>
      <c r="C20" s="20">
        <v>1.859</v>
      </c>
      <c r="D20" s="18">
        <v>0.30080000000000001</v>
      </c>
      <c r="E20" s="18">
        <v>4.3E-3</v>
      </c>
      <c r="F20" s="18">
        <v>4.2340000000000003E-2</v>
      </c>
      <c r="G20" s="18">
        <v>3.5E-4</v>
      </c>
      <c r="H20" s="101">
        <v>0.34815000000000002</v>
      </c>
      <c r="I20" s="19">
        <v>266.8</v>
      </c>
      <c r="J20" s="19">
        <v>3.3</v>
      </c>
      <c r="K20" s="19">
        <v>267.3</v>
      </c>
      <c r="L20" s="19">
        <v>2.2000000000000002</v>
      </c>
      <c r="M20" s="26">
        <v>266</v>
      </c>
      <c r="N20" s="26">
        <v>31</v>
      </c>
      <c r="O20" s="19">
        <v>267.3</v>
      </c>
      <c r="P20" s="19">
        <v>2.2000000000000002</v>
      </c>
      <c r="Q20" s="19">
        <v>0.18740629685156662</v>
      </c>
      <c r="S20" s="57"/>
      <c r="T20" s="57"/>
      <c r="U20" s="60"/>
      <c r="X20" s="57"/>
      <c r="Y20" s="57"/>
    </row>
    <row r="21" spans="1:25" x14ac:dyDescent="0.35">
      <c r="A21" s="17" t="s">
        <v>37</v>
      </c>
      <c r="B21" s="17">
        <v>2339</v>
      </c>
      <c r="C21" s="20">
        <v>3.85</v>
      </c>
      <c r="D21" s="18">
        <v>0.32750000000000001</v>
      </c>
      <c r="E21" s="18">
        <v>7.1000000000000004E-3</v>
      </c>
      <c r="F21" s="18">
        <v>4.163E-2</v>
      </c>
      <c r="G21" s="18">
        <v>3.6999999999999999E-4</v>
      </c>
      <c r="H21" s="101">
        <v>0.44930999999999999</v>
      </c>
      <c r="I21" s="19">
        <v>287.10000000000002</v>
      </c>
      <c r="J21" s="19">
        <v>5.4</v>
      </c>
      <c r="K21" s="19">
        <v>262.89999999999998</v>
      </c>
      <c r="L21" s="19">
        <v>2.2999999999999998</v>
      </c>
      <c r="M21" s="26">
        <v>481</v>
      </c>
      <c r="N21" s="26">
        <v>42</v>
      </c>
      <c r="O21" s="19">
        <v>262.89999999999998</v>
      </c>
      <c r="P21" s="19">
        <v>2.2999999999999998</v>
      </c>
      <c r="Q21" s="19">
        <v>8.4291187739463762</v>
      </c>
      <c r="S21" s="57"/>
      <c r="T21" s="57"/>
      <c r="U21" s="60"/>
      <c r="X21" s="57"/>
      <c r="Y21" s="57"/>
    </row>
    <row r="22" spans="1:25" x14ac:dyDescent="0.35">
      <c r="A22" s="17" t="s">
        <v>38</v>
      </c>
      <c r="B22" s="17">
        <v>569</v>
      </c>
      <c r="C22" s="20">
        <v>5.36</v>
      </c>
      <c r="D22" s="18">
        <v>0.33900000000000002</v>
      </c>
      <c r="E22" s="18">
        <v>2.8000000000000001E-2</v>
      </c>
      <c r="F22" s="18">
        <v>4.7199999999999999E-2</v>
      </c>
      <c r="G22" s="18">
        <v>2.3999999999999998E-3</v>
      </c>
      <c r="H22" s="101">
        <v>0.63375000000000004</v>
      </c>
      <c r="I22" s="19">
        <v>295</v>
      </c>
      <c r="J22" s="19">
        <v>21</v>
      </c>
      <c r="K22" s="19">
        <v>297</v>
      </c>
      <c r="L22" s="19">
        <v>15</v>
      </c>
      <c r="M22" s="26">
        <v>270</v>
      </c>
      <c r="N22" s="26">
        <v>140</v>
      </c>
      <c r="O22" s="19">
        <v>297</v>
      </c>
      <c r="P22" s="19">
        <v>15</v>
      </c>
      <c r="Q22" s="19">
        <v>0.67796610169490457</v>
      </c>
      <c r="S22" s="57"/>
      <c r="T22" s="57"/>
      <c r="U22" s="60"/>
      <c r="V22" s="29"/>
      <c r="W22" s="25"/>
      <c r="X22" s="23"/>
      <c r="Y22" s="23"/>
    </row>
    <row r="23" spans="1:25" x14ac:dyDescent="0.35">
      <c r="A23" s="17" t="s">
        <v>39</v>
      </c>
      <c r="B23" s="17">
        <v>629</v>
      </c>
      <c r="C23" s="20">
        <v>5.28</v>
      </c>
      <c r="D23" s="18">
        <v>0.30099999999999999</v>
      </c>
      <c r="E23" s="18">
        <v>6.4000000000000003E-3</v>
      </c>
      <c r="F23" s="18">
        <v>4.1980000000000003E-2</v>
      </c>
      <c r="G23" s="18">
        <v>4.6000000000000001E-4</v>
      </c>
      <c r="H23" s="101">
        <v>0.16783000000000001</v>
      </c>
      <c r="I23" s="19">
        <v>266.7</v>
      </c>
      <c r="J23" s="19">
        <v>5</v>
      </c>
      <c r="K23" s="19">
        <v>265.10000000000002</v>
      </c>
      <c r="L23" s="19">
        <v>2.8</v>
      </c>
      <c r="M23" s="26">
        <v>272</v>
      </c>
      <c r="N23" s="26">
        <v>48</v>
      </c>
      <c r="O23" s="19">
        <v>265.10000000000002</v>
      </c>
      <c r="P23" s="19">
        <v>2.8</v>
      </c>
      <c r="Q23" s="19">
        <v>0.59992500937381399</v>
      </c>
      <c r="S23" s="57"/>
      <c r="T23" s="57"/>
      <c r="U23" s="60"/>
      <c r="V23" s="66"/>
      <c r="W23" s="30"/>
      <c r="X23" s="8"/>
      <c r="Y23" s="8"/>
    </row>
  </sheetData>
  <sortState ref="W1:Y23">
    <sortCondition ref="X1:X23"/>
  </sortState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1"/>
  <sheetViews>
    <sheetView workbookViewId="0">
      <selection sqref="A1:XFD1048576"/>
    </sheetView>
  </sheetViews>
  <sheetFormatPr defaultRowHeight="14.5" x14ac:dyDescent="0.35"/>
  <cols>
    <col min="1" max="1" width="13.36328125" style="17" bestFit="1" customWidth="1"/>
    <col min="2" max="2" width="7.6328125" style="17" bestFit="1" customWidth="1"/>
    <col min="3" max="3" width="5" style="17" bestFit="1" customWidth="1"/>
    <col min="4" max="4" width="8.08984375" style="17" bestFit="1" customWidth="1"/>
    <col min="5" max="7" width="7.6328125" style="17" bestFit="1" customWidth="1"/>
    <col min="8" max="8" width="5.36328125" style="17" bestFit="1" customWidth="1"/>
    <col min="9" max="10" width="7.6328125" style="17" bestFit="1" customWidth="1"/>
    <col min="11" max="11" width="8.81640625" style="17" bestFit="1" customWidth="1"/>
    <col min="12" max="12" width="7.6328125" style="17" bestFit="1" customWidth="1"/>
    <col min="13" max="13" width="8.36328125" style="17" bestFit="1" customWidth="1"/>
    <col min="14" max="14" width="7.6328125" style="17" bestFit="1" customWidth="1"/>
    <col min="15" max="15" width="7.81640625" style="17" bestFit="1" customWidth="1"/>
    <col min="16" max="16" width="7.6328125" style="17" bestFit="1" customWidth="1"/>
    <col min="17" max="17" width="13" style="17" bestFit="1" customWidth="1"/>
    <col min="18" max="21" width="8.7265625" style="24"/>
    <col min="22" max="16384" width="8.7265625" style="17"/>
  </cols>
  <sheetData>
    <row r="1" spans="1:21" s="9" customFormat="1" x14ac:dyDescent="0.35">
      <c r="A1" s="1" t="s">
        <v>2</v>
      </c>
      <c r="B1" s="2"/>
      <c r="C1" s="3"/>
      <c r="D1" s="13"/>
      <c r="E1" s="13"/>
      <c r="F1" s="14"/>
      <c r="G1" s="14"/>
      <c r="H1" s="15"/>
      <c r="I1" s="4" t="s">
        <v>3</v>
      </c>
      <c r="J1" s="5"/>
      <c r="K1" s="4" t="s">
        <v>4</v>
      </c>
      <c r="L1" s="5"/>
      <c r="M1" s="6" t="s">
        <v>5</v>
      </c>
      <c r="N1" s="7"/>
      <c r="O1" s="16" t="s">
        <v>6</v>
      </c>
      <c r="P1" s="8"/>
      <c r="Q1" s="8"/>
      <c r="R1" s="30"/>
      <c r="S1" s="8"/>
      <c r="T1" s="8"/>
      <c r="U1" s="29"/>
    </row>
    <row r="2" spans="1:21" s="12" customFormat="1" x14ac:dyDescent="0.35">
      <c r="A2" s="10" t="s">
        <v>7</v>
      </c>
      <c r="B2" s="11" t="s">
        <v>8</v>
      </c>
      <c r="C2" s="11" t="s">
        <v>9</v>
      </c>
      <c r="D2" s="11" t="s">
        <v>10</v>
      </c>
      <c r="E2" s="11" t="s">
        <v>11</v>
      </c>
      <c r="F2" s="11" t="s">
        <v>4</v>
      </c>
      <c r="G2" s="11" t="s">
        <v>11</v>
      </c>
      <c r="H2" s="11" t="s">
        <v>12</v>
      </c>
      <c r="I2" s="11" t="s">
        <v>13</v>
      </c>
      <c r="J2" s="11" t="s">
        <v>11</v>
      </c>
      <c r="K2" s="11" t="s">
        <v>14</v>
      </c>
      <c r="L2" s="11" t="s">
        <v>15</v>
      </c>
      <c r="M2" s="11" t="s">
        <v>16</v>
      </c>
      <c r="N2" s="11" t="s">
        <v>11</v>
      </c>
      <c r="O2" s="11" t="s">
        <v>17</v>
      </c>
      <c r="P2" s="11" t="s">
        <v>11</v>
      </c>
      <c r="Q2" s="28" t="s">
        <v>361</v>
      </c>
      <c r="R2" s="25"/>
      <c r="S2" s="23"/>
      <c r="T2" s="23"/>
      <c r="U2" s="66"/>
    </row>
    <row r="3" spans="1:21" x14ac:dyDescent="0.35">
      <c r="A3" s="17" t="s">
        <v>40</v>
      </c>
      <c r="B3" s="17">
        <v>1211</v>
      </c>
      <c r="C3" s="20">
        <v>9.5</v>
      </c>
      <c r="D3" s="18">
        <v>0.32800000000000001</v>
      </c>
      <c r="E3" s="18">
        <v>1.2E-2</v>
      </c>
      <c r="F3" s="18">
        <v>4.19E-2</v>
      </c>
      <c r="G3" s="18">
        <v>1.1999999999999999E-3</v>
      </c>
      <c r="H3" s="100">
        <v>0.42652000000000001</v>
      </c>
      <c r="I3" s="19">
        <v>287.8</v>
      </c>
      <c r="J3" s="19">
        <v>9.3000000000000007</v>
      </c>
      <c r="K3" s="19">
        <v>264.7</v>
      </c>
      <c r="L3" s="19">
        <v>7.6</v>
      </c>
      <c r="M3" s="17">
        <v>473</v>
      </c>
      <c r="N3" s="17">
        <v>78</v>
      </c>
      <c r="O3" s="19">
        <v>264.7</v>
      </c>
      <c r="P3" s="19">
        <v>7.6</v>
      </c>
      <c r="Q3" s="19">
        <v>8.0264072272411511</v>
      </c>
    </row>
    <row r="4" spans="1:21" x14ac:dyDescent="0.35">
      <c r="A4" s="17" t="s">
        <v>41</v>
      </c>
      <c r="B4" s="17">
        <v>631</v>
      </c>
      <c r="C4" s="20">
        <v>2.363</v>
      </c>
      <c r="D4" s="18">
        <v>0.72499999999999998</v>
      </c>
      <c r="E4" s="18">
        <v>3.2000000000000001E-2</v>
      </c>
      <c r="F4" s="18">
        <v>6.6799999999999998E-2</v>
      </c>
      <c r="G4" s="18">
        <v>1.2999999999999999E-3</v>
      </c>
      <c r="H4" s="100">
        <v>0.49220000000000003</v>
      </c>
      <c r="I4" s="19">
        <v>552</v>
      </c>
      <c r="J4" s="19">
        <v>18</v>
      </c>
      <c r="K4" s="19">
        <v>416.7</v>
      </c>
      <c r="L4" s="19">
        <v>7.7</v>
      </c>
      <c r="M4" s="17">
        <v>1141</v>
      </c>
      <c r="N4" s="17">
        <v>76</v>
      </c>
      <c r="O4" s="19">
        <v>416.7</v>
      </c>
      <c r="P4" s="19">
        <v>7.7</v>
      </c>
      <c r="Q4" s="19">
        <v>24.510869565217398</v>
      </c>
    </row>
    <row r="5" spans="1:21" x14ac:dyDescent="0.35">
      <c r="A5" s="17" t="s">
        <v>42</v>
      </c>
      <c r="B5" s="17">
        <v>1354</v>
      </c>
      <c r="C5" s="20">
        <v>3.73</v>
      </c>
      <c r="D5" s="18">
        <v>0.86099999999999999</v>
      </c>
      <c r="E5" s="18">
        <v>4.2999999999999997E-2</v>
      </c>
      <c r="F5" s="18">
        <v>4.1369999999999997E-2</v>
      </c>
      <c r="G5" s="18">
        <v>5.9999999999999995E-4</v>
      </c>
      <c r="H5" s="100">
        <v>0.42337999999999998</v>
      </c>
      <c r="I5" s="19">
        <v>625</v>
      </c>
      <c r="J5" s="19">
        <v>22</v>
      </c>
      <c r="K5" s="19">
        <v>261.3</v>
      </c>
      <c r="L5" s="19">
        <v>3.7</v>
      </c>
      <c r="M5" s="17">
        <v>2292</v>
      </c>
      <c r="N5" s="17">
        <v>73</v>
      </c>
      <c r="O5" s="19" t="s">
        <v>43</v>
      </c>
      <c r="P5" s="19" t="s">
        <v>43</v>
      </c>
      <c r="Q5" s="19">
        <v>58.192</v>
      </c>
    </row>
    <row r="6" spans="1:21" x14ac:dyDescent="0.35">
      <c r="A6" s="17" t="s">
        <v>44</v>
      </c>
      <c r="B6" s="17">
        <v>372</v>
      </c>
      <c r="C6" s="20">
        <v>2.1219999999999999</v>
      </c>
      <c r="D6" s="18">
        <v>0.56000000000000005</v>
      </c>
      <c r="E6" s="18">
        <v>1.2E-2</v>
      </c>
      <c r="F6" s="18">
        <v>7.0510000000000003E-2</v>
      </c>
      <c r="G6" s="18">
        <v>9.3999999999999997E-4</v>
      </c>
      <c r="H6" s="100">
        <v>0.49003999999999998</v>
      </c>
      <c r="I6" s="19">
        <v>450.1</v>
      </c>
      <c r="J6" s="19">
        <v>8</v>
      </c>
      <c r="K6" s="19">
        <v>439.2</v>
      </c>
      <c r="L6" s="19">
        <v>5.6</v>
      </c>
      <c r="M6" s="17">
        <v>471</v>
      </c>
      <c r="N6" s="17">
        <v>42</v>
      </c>
      <c r="O6" s="19">
        <v>439.2</v>
      </c>
      <c r="P6" s="19">
        <v>5.6</v>
      </c>
      <c r="Q6" s="19">
        <v>2.4216840702066311</v>
      </c>
    </row>
    <row r="7" spans="1:21" x14ac:dyDescent="0.35">
      <c r="A7" s="17" t="s">
        <v>45</v>
      </c>
      <c r="B7" s="17">
        <v>1657</v>
      </c>
      <c r="C7" s="20">
        <v>9.4600000000000009</v>
      </c>
      <c r="D7" s="18">
        <v>0.60499999999999998</v>
      </c>
      <c r="E7" s="18">
        <v>4.5999999999999999E-2</v>
      </c>
      <c r="F7" s="18">
        <v>4.1300000000000003E-2</v>
      </c>
      <c r="G7" s="18">
        <v>1E-3</v>
      </c>
      <c r="H7" s="100">
        <v>0.68935999999999997</v>
      </c>
      <c r="I7" s="19">
        <v>485</v>
      </c>
      <c r="J7" s="19">
        <v>31</v>
      </c>
      <c r="K7" s="19">
        <v>260.89999999999998</v>
      </c>
      <c r="L7" s="19">
        <v>6.4</v>
      </c>
      <c r="M7" s="17">
        <v>1730</v>
      </c>
      <c r="N7" s="17">
        <v>120</v>
      </c>
      <c r="O7" s="19" t="s">
        <v>43</v>
      </c>
      <c r="P7" s="19" t="s">
        <v>43</v>
      </c>
      <c r="Q7" s="19">
        <v>46.206185567010316</v>
      </c>
    </row>
    <row r="8" spans="1:21" x14ac:dyDescent="0.35">
      <c r="A8" s="17" t="s">
        <v>46</v>
      </c>
      <c r="B8" s="17">
        <v>261.2</v>
      </c>
      <c r="C8" s="20">
        <v>1.115</v>
      </c>
      <c r="D8" s="18">
        <v>0.56699999999999995</v>
      </c>
      <c r="E8" s="18">
        <v>1.7000000000000001E-2</v>
      </c>
      <c r="F8" s="18">
        <v>7.3099999999999998E-2</v>
      </c>
      <c r="G8" s="18">
        <v>1.1000000000000001E-3</v>
      </c>
      <c r="H8" s="100">
        <v>0.14935999999999999</v>
      </c>
      <c r="I8" s="19">
        <v>455</v>
      </c>
      <c r="J8" s="19">
        <v>11</v>
      </c>
      <c r="K8" s="19">
        <v>454.5</v>
      </c>
      <c r="L8" s="19">
        <v>6.4</v>
      </c>
      <c r="M8" s="17">
        <v>430</v>
      </c>
      <c r="N8" s="17">
        <v>71</v>
      </c>
      <c r="O8" s="19">
        <v>454.5</v>
      </c>
      <c r="P8" s="19">
        <v>6.4</v>
      </c>
      <c r="Q8" s="19">
        <v>0.1098901098901095</v>
      </c>
    </row>
    <row r="9" spans="1:21" x14ac:dyDescent="0.35">
      <c r="A9" s="17" t="s">
        <v>47</v>
      </c>
      <c r="B9" s="17">
        <v>854</v>
      </c>
      <c r="C9" s="20">
        <v>5.36</v>
      </c>
      <c r="D9" s="18">
        <v>0.54400000000000004</v>
      </c>
      <c r="E9" s="18">
        <v>2.3E-2</v>
      </c>
      <c r="F9" s="18">
        <v>4.2229999999999997E-2</v>
      </c>
      <c r="G9" s="18">
        <v>6.9999999999999999E-4</v>
      </c>
      <c r="H9" s="100">
        <v>0.31502000000000002</v>
      </c>
      <c r="I9" s="19">
        <v>440</v>
      </c>
      <c r="J9" s="19">
        <v>15</v>
      </c>
      <c r="K9" s="19">
        <v>266.60000000000002</v>
      </c>
      <c r="L9" s="19">
        <v>4.3</v>
      </c>
      <c r="M9" s="17">
        <v>1473</v>
      </c>
      <c r="N9" s="17">
        <v>75</v>
      </c>
      <c r="O9" s="19" t="s">
        <v>43</v>
      </c>
      <c r="P9" s="19" t="s">
        <v>43</v>
      </c>
      <c r="Q9" s="19">
        <v>39.409090909090907</v>
      </c>
    </row>
    <row r="10" spans="1:21" x14ac:dyDescent="0.35">
      <c r="A10" s="17" t="s">
        <v>48</v>
      </c>
      <c r="B10" s="17">
        <v>257.60000000000002</v>
      </c>
      <c r="C10" s="20">
        <v>2.8730000000000002</v>
      </c>
      <c r="D10" s="18">
        <v>3.56</v>
      </c>
      <c r="E10" s="18">
        <v>0.16</v>
      </c>
      <c r="F10" s="18">
        <v>0.2235</v>
      </c>
      <c r="G10" s="18">
        <v>8.8999999999999999E-3</v>
      </c>
      <c r="H10" s="100">
        <v>0.95814999999999995</v>
      </c>
      <c r="I10" s="26">
        <v>1529</v>
      </c>
      <c r="J10" s="26">
        <v>37</v>
      </c>
      <c r="K10" s="26">
        <v>1297</v>
      </c>
      <c r="L10" s="26">
        <v>47</v>
      </c>
      <c r="M10" s="17">
        <v>1869</v>
      </c>
      <c r="N10" s="17">
        <v>27</v>
      </c>
      <c r="O10" s="19" t="s">
        <v>43</v>
      </c>
      <c r="P10" s="19" t="s">
        <v>43</v>
      </c>
      <c r="Q10" s="19">
        <v>30.604601391118248</v>
      </c>
    </row>
    <row r="11" spans="1:21" x14ac:dyDescent="0.35">
      <c r="A11" s="17" t="s">
        <v>49</v>
      </c>
      <c r="B11" s="17">
        <v>246</v>
      </c>
      <c r="C11" s="20">
        <v>3.87</v>
      </c>
      <c r="D11" s="18">
        <v>0.57199999999999995</v>
      </c>
      <c r="E11" s="18">
        <v>1.7000000000000001E-2</v>
      </c>
      <c r="F11" s="18">
        <v>7.3300000000000004E-2</v>
      </c>
      <c r="G11" s="18">
        <v>1.1999999999999999E-3</v>
      </c>
      <c r="H11" s="100">
        <v>0.40125</v>
      </c>
      <c r="I11" s="19">
        <v>458</v>
      </c>
      <c r="J11" s="19">
        <v>11</v>
      </c>
      <c r="K11" s="19">
        <v>455.7</v>
      </c>
      <c r="L11" s="19">
        <v>7</v>
      </c>
      <c r="M11" s="17">
        <v>453</v>
      </c>
      <c r="N11" s="17">
        <v>58</v>
      </c>
      <c r="O11" s="19">
        <v>455.7</v>
      </c>
      <c r="P11" s="19">
        <v>7</v>
      </c>
      <c r="Q11" s="19">
        <v>0.50218340611354328</v>
      </c>
    </row>
    <row r="12" spans="1:21" x14ac:dyDescent="0.35">
      <c r="A12" s="17" t="s">
        <v>50</v>
      </c>
      <c r="B12" s="17">
        <v>393</v>
      </c>
      <c r="C12" s="20">
        <v>2.8109999999999999</v>
      </c>
      <c r="D12" s="18">
        <v>0.58199999999999996</v>
      </c>
      <c r="E12" s="18">
        <v>0.01</v>
      </c>
      <c r="F12" s="18">
        <v>7.3359999999999995E-2</v>
      </c>
      <c r="G12" s="18">
        <v>7.3999999999999999E-4</v>
      </c>
      <c r="H12" s="100">
        <v>0.43574000000000002</v>
      </c>
      <c r="I12" s="19">
        <v>464.7</v>
      </c>
      <c r="J12" s="19">
        <v>6.6</v>
      </c>
      <c r="K12" s="19">
        <v>456.3</v>
      </c>
      <c r="L12" s="19">
        <v>4.5</v>
      </c>
      <c r="M12" s="17">
        <v>490</v>
      </c>
      <c r="N12" s="17">
        <v>38</v>
      </c>
      <c r="O12" s="19">
        <v>456.3</v>
      </c>
      <c r="P12" s="19">
        <v>4.5</v>
      </c>
      <c r="Q12" s="19">
        <v>1.8076178179470603</v>
      </c>
    </row>
    <row r="13" spans="1:21" x14ac:dyDescent="0.35">
      <c r="A13" s="17" t="s">
        <v>51</v>
      </c>
      <c r="B13" s="17">
        <v>652</v>
      </c>
      <c r="C13" s="20">
        <v>6.33</v>
      </c>
      <c r="D13" s="18">
        <v>0.32319999999999999</v>
      </c>
      <c r="E13" s="18">
        <v>6.7000000000000002E-3</v>
      </c>
      <c r="F13" s="18">
        <v>4.546E-2</v>
      </c>
      <c r="G13" s="18">
        <v>7.1000000000000002E-4</v>
      </c>
      <c r="H13" s="100">
        <v>0.52807999999999999</v>
      </c>
      <c r="I13" s="19">
        <v>284.8</v>
      </c>
      <c r="J13" s="19">
        <v>5.3</v>
      </c>
      <c r="K13" s="19">
        <v>286.5</v>
      </c>
      <c r="L13" s="19">
        <v>4.4000000000000004</v>
      </c>
      <c r="M13" s="17">
        <v>267</v>
      </c>
      <c r="N13" s="17">
        <v>42</v>
      </c>
      <c r="O13" s="19">
        <v>286.5</v>
      </c>
      <c r="P13" s="19">
        <v>4.4000000000000004</v>
      </c>
      <c r="Q13" s="19">
        <v>0.59691011235953884</v>
      </c>
    </row>
    <row r="14" spans="1:21" x14ac:dyDescent="0.35">
      <c r="A14" s="17" t="s">
        <v>52</v>
      </c>
      <c r="B14" s="17">
        <v>358</v>
      </c>
      <c r="C14" s="20">
        <v>5.24</v>
      </c>
      <c r="D14" s="18">
        <v>0.32500000000000001</v>
      </c>
      <c r="E14" s="18">
        <v>0.01</v>
      </c>
      <c r="F14" s="18">
        <v>4.367E-2</v>
      </c>
      <c r="G14" s="18">
        <v>7.2000000000000005E-4</v>
      </c>
      <c r="H14" s="100">
        <v>0.22037000000000001</v>
      </c>
      <c r="I14" s="19">
        <v>285.39999999999998</v>
      </c>
      <c r="J14" s="19">
        <v>7.7</v>
      </c>
      <c r="K14" s="19">
        <v>275.5</v>
      </c>
      <c r="L14" s="19">
        <v>4.4000000000000004</v>
      </c>
      <c r="M14" s="17">
        <v>351</v>
      </c>
      <c r="N14" s="17">
        <v>70</v>
      </c>
      <c r="O14" s="19">
        <v>275.5</v>
      </c>
      <c r="P14" s="19">
        <v>4.4000000000000004</v>
      </c>
      <c r="Q14" s="19">
        <v>3.4688156972669915</v>
      </c>
    </row>
    <row r="15" spans="1:21" x14ac:dyDescent="0.35">
      <c r="A15" s="17" t="s">
        <v>53</v>
      </c>
      <c r="B15" s="17">
        <v>420</v>
      </c>
      <c r="C15" s="20">
        <v>1.054</v>
      </c>
      <c r="D15" s="18">
        <v>0.66600000000000004</v>
      </c>
      <c r="E15" s="18">
        <v>2.1000000000000001E-2</v>
      </c>
      <c r="F15" s="18">
        <v>7.2429999999999994E-2</v>
      </c>
      <c r="G15" s="18">
        <v>8.0999999999999996E-4</v>
      </c>
      <c r="H15" s="100">
        <v>0.38839000000000001</v>
      </c>
      <c r="I15" s="19">
        <v>516</v>
      </c>
      <c r="J15" s="19">
        <v>13</v>
      </c>
      <c r="K15" s="19">
        <v>450.7</v>
      </c>
      <c r="L15" s="19">
        <v>4.9000000000000004</v>
      </c>
      <c r="M15" s="17">
        <v>794</v>
      </c>
      <c r="N15" s="17">
        <v>61</v>
      </c>
      <c r="O15" s="19">
        <v>450.7</v>
      </c>
      <c r="P15" s="19">
        <v>4.9000000000000004</v>
      </c>
      <c r="Q15" s="19">
        <v>12.65503875968993</v>
      </c>
    </row>
    <row r="16" spans="1:21" x14ac:dyDescent="0.35">
      <c r="A16" s="17" t="s">
        <v>54</v>
      </c>
      <c r="B16" s="17">
        <v>781</v>
      </c>
      <c r="C16" s="20">
        <v>3.35</v>
      </c>
      <c r="D16" s="18">
        <v>0.82699999999999996</v>
      </c>
      <c r="E16" s="18">
        <v>6.9000000000000006E-2</v>
      </c>
      <c r="F16" s="18">
        <v>7.2499999999999995E-2</v>
      </c>
      <c r="G16" s="18">
        <v>2.7000000000000001E-3</v>
      </c>
      <c r="H16" s="100">
        <v>0.87078999999999995</v>
      </c>
      <c r="I16" s="19">
        <v>607</v>
      </c>
      <c r="J16" s="19">
        <v>37</v>
      </c>
      <c r="K16" s="19">
        <v>451</v>
      </c>
      <c r="L16" s="19">
        <v>16</v>
      </c>
      <c r="M16" s="17">
        <v>1280</v>
      </c>
      <c r="N16" s="17">
        <v>120</v>
      </c>
      <c r="O16" s="19">
        <v>451</v>
      </c>
      <c r="P16" s="19">
        <v>16</v>
      </c>
      <c r="Q16" s="19">
        <v>25.700164744645804</v>
      </c>
    </row>
    <row r="17" spans="1:17" x14ac:dyDescent="0.35">
      <c r="A17" s="17" t="s">
        <v>55</v>
      </c>
      <c r="B17" s="17">
        <v>180.6</v>
      </c>
      <c r="C17" s="20">
        <v>2.33</v>
      </c>
      <c r="D17" s="18">
        <v>0.63800000000000001</v>
      </c>
      <c r="E17" s="18">
        <v>3.6999999999999998E-2</v>
      </c>
      <c r="F17" s="18">
        <v>7.3300000000000004E-2</v>
      </c>
      <c r="G17" s="18">
        <v>2.3E-3</v>
      </c>
      <c r="H17" s="100">
        <v>0.12010999999999999</v>
      </c>
      <c r="I17" s="19">
        <v>500</v>
      </c>
      <c r="J17" s="19">
        <v>23</v>
      </c>
      <c r="K17" s="19">
        <v>456</v>
      </c>
      <c r="L17" s="19">
        <v>14</v>
      </c>
      <c r="M17" s="17">
        <v>700</v>
      </c>
      <c r="N17" s="17">
        <v>140</v>
      </c>
      <c r="O17" s="19">
        <v>456</v>
      </c>
      <c r="P17" s="19">
        <v>14</v>
      </c>
      <c r="Q17" s="19">
        <v>8.7999999999999972</v>
      </c>
    </row>
    <row r="18" spans="1:17" x14ac:dyDescent="0.35">
      <c r="A18" s="17" t="s">
        <v>56</v>
      </c>
      <c r="B18" s="17">
        <v>287</v>
      </c>
      <c r="C18" s="20">
        <v>2.327</v>
      </c>
      <c r="D18" s="18">
        <v>0.56299999999999994</v>
      </c>
      <c r="E18" s="18">
        <v>1.0999999999999999E-2</v>
      </c>
      <c r="F18" s="18">
        <v>7.4020000000000002E-2</v>
      </c>
      <c r="G18" s="18">
        <v>9.5E-4</v>
      </c>
      <c r="H18" s="100">
        <v>0.43990000000000001</v>
      </c>
      <c r="I18" s="19">
        <v>452.6</v>
      </c>
      <c r="J18" s="19">
        <v>7.3</v>
      </c>
      <c r="K18" s="19">
        <v>460.2</v>
      </c>
      <c r="L18" s="19">
        <v>5.7</v>
      </c>
      <c r="M18" s="17">
        <v>406</v>
      </c>
      <c r="N18" s="17">
        <v>39</v>
      </c>
      <c r="O18" s="19">
        <v>460.2</v>
      </c>
      <c r="P18" s="19">
        <v>5.7</v>
      </c>
      <c r="Q18" s="19">
        <v>1.6791869200176723</v>
      </c>
    </row>
    <row r="20" spans="1:17" x14ac:dyDescent="0.35">
      <c r="H20" s="17">
        <v>35</v>
      </c>
      <c r="I20" s="17">
        <f>(H20*I21)/H21</f>
        <v>87.5</v>
      </c>
    </row>
    <row r="21" spans="1:17" x14ac:dyDescent="0.35">
      <c r="H21" s="17">
        <v>20</v>
      </c>
      <c r="I21" s="17">
        <v>5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34"/>
  <sheetViews>
    <sheetView workbookViewId="0">
      <selection activeCell="C31" sqref="C31"/>
    </sheetView>
  </sheetViews>
  <sheetFormatPr defaultRowHeight="14.5" x14ac:dyDescent="0.35"/>
  <cols>
    <col min="1" max="1" width="13.36328125" style="17" bestFit="1" customWidth="1"/>
    <col min="2" max="2" width="7.6328125" style="17" bestFit="1" customWidth="1"/>
    <col min="3" max="3" width="5.36328125" style="17" bestFit="1" customWidth="1"/>
    <col min="4" max="4" width="8.08984375" style="17" bestFit="1" customWidth="1"/>
    <col min="5" max="7" width="7.6328125" style="17" bestFit="1" customWidth="1"/>
    <col min="8" max="8" width="5.36328125" style="17" bestFit="1" customWidth="1"/>
    <col min="9" max="10" width="7.6328125" style="17" bestFit="1" customWidth="1"/>
    <col min="11" max="11" width="8.81640625" style="17" bestFit="1" customWidth="1"/>
    <col min="12" max="12" width="7.6328125" style="17" bestFit="1" customWidth="1"/>
    <col min="13" max="13" width="8.36328125" style="17" bestFit="1" customWidth="1"/>
    <col min="14" max="14" width="7.6328125" style="17" bestFit="1" customWidth="1"/>
    <col min="15" max="15" width="7.81640625" style="17" bestFit="1" customWidth="1"/>
    <col min="16" max="16" width="7.6328125" style="17" bestFit="1" customWidth="1"/>
    <col min="17" max="17" width="13" style="17" bestFit="1" customWidth="1"/>
    <col min="18" max="19" width="8.7265625" style="24"/>
    <col min="20" max="20" width="7.81640625" style="24" bestFit="1" customWidth="1"/>
    <col min="21" max="21" width="7.6328125" style="24" bestFit="1" customWidth="1"/>
    <col min="22" max="16384" width="8.7265625" style="17"/>
  </cols>
  <sheetData>
    <row r="1" spans="1:21" s="9" customFormat="1" x14ac:dyDescent="0.35">
      <c r="A1" s="1" t="s">
        <v>2</v>
      </c>
      <c r="B1" s="2"/>
      <c r="C1" s="3"/>
      <c r="D1" s="13"/>
      <c r="E1" s="13"/>
      <c r="F1" s="14"/>
      <c r="G1" s="14"/>
      <c r="H1" s="15"/>
      <c r="I1" s="4" t="s">
        <v>3</v>
      </c>
      <c r="J1" s="5"/>
      <c r="K1" s="4" t="s">
        <v>4</v>
      </c>
      <c r="L1" s="5"/>
      <c r="M1" s="6" t="s">
        <v>5</v>
      </c>
      <c r="N1" s="7"/>
      <c r="O1" s="16" t="s">
        <v>6</v>
      </c>
      <c r="P1" s="8"/>
      <c r="Q1" s="8"/>
      <c r="R1" s="29"/>
      <c r="S1" s="29"/>
      <c r="T1" s="8"/>
      <c r="U1" s="8"/>
    </row>
    <row r="2" spans="1:21" s="12" customFormat="1" x14ac:dyDescent="0.35">
      <c r="A2" s="10" t="s">
        <v>7</v>
      </c>
      <c r="B2" s="11" t="s">
        <v>8</v>
      </c>
      <c r="C2" s="11" t="s">
        <v>9</v>
      </c>
      <c r="D2" s="11" t="s">
        <v>10</v>
      </c>
      <c r="E2" s="11" t="s">
        <v>11</v>
      </c>
      <c r="F2" s="11" t="s">
        <v>4</v>
      </c>
      <c r="G2" s="11" t="s">
        <v>11</v>
      </c>
      <c r="H2" s="11" t="s">
        <v>12</v>
      </c>
      <c r="I2" s="11" t="s">
        <v>13</v>
      </c>
      <c r="J2" s="11" t="s">
        <v>11</v>
      </c>
      <c r="K2" s="11" t="s">
        <v>14</v>
      </c>
      <c r="L2" s="11" t="s">
        <v>15</v>
      </c>
      <c r="M2" s="11" t="s">
        <v>16</v>
      </c>
      <c r="N2" s="11" t="s">
        <v>11</v>
      </c>
      <c r="O2" s="11" t="s">
        <v>17</v>
      </c>
      <c r="P2" s="11" t="s">
        <v>11</v>
      </c>
      <c r="Q2" s="28" t="s">
        <v>361</v>
      </c>
      <c r="R2" s="31"/>
      <c r="S2" s="31"/>
      <c r="T2" s="24"/>
      <c r="U2" s="24"/>
    </row>
    <row r="3" spans="1:21" x14ac:dyDescent="0.35">
      <c r="A3" s="17" t="s">
        <v>362</v>
      </c>
      <c r="B3" s="17">
        <v>479</v>
      </c>
      <c r="C3" s="20">
        <v>3.47</v>
      </c>
      <c r="D3" s="18">
        <v>0.29699999999999999</v>
      </c>
      <c r="E3" s="18">
        <v>6.7000000000000002E-3</v>
      </c>
      <c r="F3" s="18">
        <v>4.199E-2</v>
      </c>
      <c r="G3" s="18">
        <v>5.6999999999999998E-4</v>
      </c>
      <c r="H3" s="100">
        <v>0.36842999999999998</v>
      </c>
      <c r="I3" s="19">
        <v>264.39999999999998</v>
      </c>
      <c r="J3" s="19">
        <v>5.0999999999999996</v>
      </c>
      <c r="K3" s="19">
        <v>265.2</v>
      </c>
      <c r="L3" s="19">
        <v>3.5</v>
      </c>
      <c r="M3" s="17">
        <v>259</v>
      </c>
      <c r="N3" s="17">
        <v>46</v>
      </c>
      <c r="O3" s="19">
        <v>265.2</v>
      </c>
      <c r="P3" s="19">
        <v>3.5</v>
      </c>
      <c r="Q3" s="19">
        <v>0.30257186081694698</v>
      </c>
    </row>
    <row r="4" spans="1:21" x14ac:dyDescent="0.35">
      <c r="A4" s="17" t="s">
        <v>363</v>
      </c>
      <c r="B4" s="17">
        <v>353</v>
      </c>
      <c r="C4" s="20">
        <v>4.45</v>
      </c>
      <c r="D4" s="18">
        <v>0.29459999999999997</v>
      </c>
      <c r="E4" s="18">
        <v>6.7000000000000002E-3</v>
      </c>
      <c r="F4" s="18">
        <v>4.088E-2</v>
      </c>
      <c r="G4" s="18">
        <v>5.0000000000000001E-4</v>
      </c>
      <c r="H4" s="100">
        <v>0.26257000000000003</v>
      </c>
      <c r="I4" s="19">
        <v>261.8</v>
      </c>
      <c r="J4" s="19">
        <v>5.2</v>
      </c>
      <c r="K4" s="19">
        <v>258.3</v>
      </c>
      <c r="L4" s="19">
        <v>3.1</v>
      </c>
      <c r="M4" s="17">
        <v>286</v>
      </c>
      <c r="N4" s="17">
        <v>47</v>
      </c>
      <c r="O4" s="19">
        <v>258.3</v>
      </c>
      <c r="P4" s="19">
        <v>3.1</v>
      </c>
      <c r="Q4" s="19">
        <v>1.3368983957219305</v>
      </c>
    </row>
    <row r="5" spans="1:21" x14ac:dyDescent="0.35">
      <c r="A5" s="17" t="s">
        <v>364</v>
      </c>
      <c r="B5" s="17">
        <v>331</v>
      </c>
      <c r="C5" s="20">
        <v>3.57</v>
      </c>
      <c r="D5" s="18">
        <v>0.30499999999999999</v>
      </c>
      <c r="E5" s="18">
        <v>9.1000000000000004E-3</v>
      </c>
      <c r="F5" s="18">
        <v>4.2119999999999998E-2</v>
      </c>
      <c r="G5" s="18">
        <v>6.4999999999999997E-4</v>
      </c>
      <c r="H5" s="100">
        <v>0.35865999999999998</v>
      </c>
      <c r="I5" s="19">
        <v>269.8</v>
      </c>
      <c r="J5" s="19">
        <v>7</v>
      </c>
      <c r="K5" s="19">
        <v>265.89999999999998</v>
      </c>
      <c r="L5" s="19">
        <v>4</v>
      </c>
      <c r="M5" s="17">
        <v>306</v>
      </c>
      <c r="N5" s="17">
        <v>62</v>
      </c>
      <c r="O5" s="19">
        <v>265.89999999999998</v>
      </c>
      <c r="P5" s="19">
        <v>4</v>
      </c>
      <c r="Q5" s="19">
        <v>1.4455151964418267</v>
      </c>
    </row>
    <row r="6" spans="1:21" x14ac:dyDescent="0.35">
      <c r="A6" s="17" t="s">
        <v>365</v>
      </c>
      <c r="B6" s="17">
        <v>441</v>
      </c>
      <c r="C6" s="20">
        <v>7.28</v>
      </c>
      <c r="D6" s="18">
        <v>0.31230000000000002</v>
      </c>
      <c r="E6" s="18">
        <v>6.4999999999999997E-3</v>
      </c>
      <c r="F6" s="18">
        <v>4.3270000000000003E-2</v>
      </c>
      <c r="G6" s="18">
        <v>5.2999999999999998E-4</v>
      </c>
      <c r="H6" s="100">
        <v>0.23463000000000001</v>
      </c>
      <c r="I6" s="19">
        <v>275.60000000000002</v>
      </c>
      <c r="J6" s="19">
        <v>5.0999999999999996</v>
      </c>
      <c r="K6" s="19">
        <v>273.10000000000002</v>
      </c>
      <c r="L6" s="19">
        <v>3.3</v>
      </c>
      <c r="M6" s="17">
        <v>303</v>
      </c>
      <c r="N6" s="17">
        <v>48</v>
      </c>
      <c r="O6" s="19">
        <v>273.10000000000002</v>
      </c>
      <c r="P6" s="19">
        <v>3.3</v>
      </c>
      <c r="Q6" s="19">
        <v>0.90711175616835504</v>
      </c>
    </row>
    <row r="7" spans="1:21" x14ac:dyDescent="0.35">
      <c r="A7" s="17" t="s">
        <v>366</v>
      </c>
      <c r="B7" s="17">
        <v>837</v>
      </c>
      <c r="C7" s="20">
        <v>8.5299999999999994</v>
      </c>
      <c r="D7" s="18">
        <v>0.30299999999999999</v>
      </c>
      <c r="E7" s="18">
        <v>7.1999999999999998E-3</v>
      </c>
      <c r="F7" s="18">
        <v>4.1349999999999998E-2</v>
      </c>
      <c r="G7" s="18">
        <v>7.3999999999999999E-4</v>
      </c>
      <c r="H7" s="100">
        <v>0.44158999999999998</v>
      </c>
      <c r="I7" s="19">
        <v>268.5</v>
      </c>
      <c r="J7" s="19">
        <v>5.6</v>
      </c>
      <c r="K7" s="19">
        <v>261.2</v>
      </c>
      <c r="L7" s="19">
        <v>4.5999999999999996</v>
      </c>
      <c r="M7" s="17">
        <v>330</v>
      </c>
      <c r="N7" s="17">
        <v>59</v>
      </c>
      <c r="O7" s="19">
        <v>261.2</v>
      </c>
      <c r="P7" s="19">
        <v>4.5999999999999996</v>
      </c>
      <c r="Q7" s="19">
        <v>2.7188081936685315</v>
      </c>
    </row>
    <row r="8" spans="1:21" x14ac:dyDescent="0.35">
      <c r="A8" s="17" t="s">
        <v>367</v>
      </c>
      <c r="B8" s="17">
        <v>226.5</v>
      </c>
      <c r="C8" s="20">
        <v>5.59</v>
      </c>
      <c r="D8" s="18">
        <v>0.31159999999999999</v>
      </c>
      <c r="E8" s="18">
        <v>8.6999999999999994E-3</v>
      </c>
      <c r="F8" s="18">
        <v>4.2759999999999999E-2</v>
      </c>
      <c r="G8" s="18">
        <v>5.1999999999999995E-4</v>
      </c>
      <c r="H8" s="100">
        <v>0.32751000000000002</v>
      </c>
      <c r="I8" s="19">
        <v>275.8</v>
      </c>
      <c r="J8" s="19">
        <v>6.5</v>
      </c>
      <c r="K8" s="19">
        <v>269.89999999999998</v>
      </c>
      <c r="L8" s="19">
        <v>3.2</v>
      </c>
      <c r="M8" s="17">
        <v>304</v>
      </c>
      <c r="N8" s="17">
        <v>57</v>
      </c>
      <c r="O8" s="19">
        <v>269.89999999999998</v>
      </c>
      <c r="P8" s="19">
        <v>3.2</v>
      </c>
      <c r="Q8" s="19">
        <v>2.1392313270485963</v>
      </c>
    </row>
    <row r="9" spans="1:21" x14ac:dyDescent="0.35">
      <c r="A9" s="17" t="s">
        <v>368</v>
      </c>
      <c r="B9" s="17">
        <v>280.60000000000002</v>
      </c>
      <c r="C9" s="20">
        <v>4.84</v>
      </c>
      <c r="D9" s="18">
        <v>0.30220000000000002</v>
      </c>
      <c r="E9" s="18">
        <v>9.1999999999999998E-3</v>
      </c>
      <c r="F9" s="18">
        <v>4.2639999999999997E-2</v>
      </c>
      <c r="G9" s="18">
        <v>7.3999999999999999E-4</v>
      </c>
      <c r="H9" s="100">
        <v>0.37508000000000002</v>
      </c>
      <c r="I9" s="19">
        <v>267.5</v>
      </c>
      <c r="J9" s="19">
        <v>7.2</v>
      </c>
      <c r="K9" s="19">
        <v>269.10000000000002</v>
      </c>
      <c r="L9" s="19">
        <v>4.5999999999999996</v>
      </c>
      <c r="M9" s="17">
        <v>263</v>
      </c>
      <c r="N9" s="17">
        <v>61</v>
      </c>
      <c r="O9" s="19">
        <v>269.10000000000002</v>
      </c>
      <c r="P9" s="19">
        <v>4.5999999999999996</v>
      </c>
      <c r="Q9" s="19">
        <v>0.5981308411215025</v>
      </c>
    </row>
    <row r="10" spans="1:21" x14ac:dyDescent="0.35">
      <c r="A10" s="17" t="s">
        <v>369</v>
      </c>
      <c r="B10" s="17">
        <v>514</v>
      </c>
      <c r="C10" s="20">
        <v>1.22</v>
      </c>
      <c r="D10" s="18">
        <v>0.29830000000000001</v>
      </c>
      <c r="E10" s="18">
        <v>5.1999999999999998E-3</v>
      </c>
      <c r="F10" s="18">
        <v>4.1610000000000001E-2</v>
      </c>
      <c r="G10" s="18">
        <v>4.6999999999999999E-4</v>
      </c>
      <c r="H10" s="100">
        <v>0.28219</v>
      </c>
      <c r="I10" s="19">
        <v>264.7</v>
      </c>
      <c r="J10" s="19">
        <v>4.0999999999999996</v>
      </c>
      <c r="K10" s="19">
        <v>262.8</v>
      </c>
      <c r="L10" s="19">
        <v>2.9</v>
      </c>
      <c r="M10" s="17">
        <v>279</v>
      </c>
      <c r="N10" s="17">
        <v>39</v>
      </c>
      <c r="O10" s="19">
        <v>262.8</v>
      </c>
      <c r="P10" s="19">
        <v>2.9</v>
      </c>
      <c r="Q10" s="19">
        <v>0.71779372874951619</v>
      </c>
    </row>
    <row r="11" spans="1:21" x14ac:dyDescent="0.35">
      <c r="A11" s="17" t="s">
        <v>370</v>
      </c>
      <c r="B11" s="17">
        <v>352</v>
      </c>
      <c r="C11" s="20">
        <v>5.1100000000000003</v>
      </c>
      <c r="D11" s="18">
        <v>0.28699999999999998</v>
      </c>
      <c r="E11" s="18">
        <v>5.7999999999999996E-3</v>
      </c>
      <c r="F11" s="18">
        <v>3.9960000000000002E-2</v>
      </c>
      <c r="G11" s="18">
        <v>3.6000000000000002E-4</v>
      </c>
      <c r="H11" s="100">
        <v>0.2545</v>
      </c>
      <c r="I11" s="19">
        <v>255.8</v>
      </c>
      <c r="J11" s="19">
        <v>4.5999999999999996</v>
      </c>
      <c r="K11" s="19">
        <v>252.5</v>
      </c>
      <c r="L11" s="19">
        <v>2.2999999999999998</v>
      </c>
      <c r="M11" s="17">
        <v>281</v>
      </c>
      <c r="N11" s="17">
        <v>44</v>
      </c>
      <c r="O11" s="19">
        <v>252.5</v>
      </c>
      <c r="P11" s="19">
        <v>2.2999999999999998</v>
      </c>
      <c r="Q11" s="19">
        <v>1.2900703674745939</v>
      </c>
    </row>
    <row r="12" spans="1:21" x14ac:dyDescent="0.35">
      <c r="A12" s="17" t="s">
        <v>371</v>
      </c>
      <c r="B12" s="17">
        <v>581</v>
      </c>
      <c r="C12" s="20">
        <v>3.91</v>
      </c>
      <c r="D12" s="18">
        <v>0.30120000000000002</v>
      </c>
      <c r="E12" s="18">
        <v>7.7000000000000002E-3</v>
      </c>
      <c r="F12" s="18">
        <v>4.1840000000000002E-2</v>
      </c>
      <c r="G12" s="18">
        <v>7.2999999999999996E-4</v>
      </c>
      <c r="H12" s="100">
        <v>0.39219999999999999</v>
      </c>
      <c r="I12" s="19">
        <v>267.10000000000002</v>
      </c>
      <c r="J12" s="19">
        <v>6</v>
      </c>
      <c r="K12" s="19">
        <v>264.2</v>
      </c>
      <c r="L12" s="19">
        <v>4.5</v>
      </c>
      <c r="M12" s="17">
        <v>305</v>
      </c>
      <c r="N12" s="17">
        <v>53</v>
      </c>
      <c r="O12" s="19">
        <v>264.2</v>
      </c>
      <c r="P12" s="19">
        <v>4.5</v>
      </c>
      <c r="Q12" s="19">
        <v>1.085735679520794</v>
      </c>
    </row>
    <row r="13" spans="1:21" x14ac:dyDescent="0.35">
      <c r="A13" s="17" t="s">
        <v>372</v>
      </c>
      <c r="B13" s="17">
        <v>440</v>
      </c>
      <c r="C13" s="20">
        <v>5.39</v>
      </c>
      <c r="D13" s="18">
        <v>0.2949</v>
      </c>
      <c r="E13" s="18">
        <v>6.1000000000000004E-3</v>
      </c>
      <c r="F13" s="18">
        <v>4.1459999999999997E-2</v>
      </c>
      <c r="G13" s="18">
        <v>4.6000000000000001E-4</v>
      </c>
      <c r="H13" s="100">
        <v>0.43708999999999998</v>
      </c>
      <c r="I13" s="19">
        <v>262.60000000000002</v>
      </c>
      <c r="J13" s="19">
        <v>4.5999999999999996</v>
      </c>
      <c r="K13" s="19">
        <v>261.89999999999998</v>
      </c>
      <c r="L13" s="19">
        <v>2.8</v>
      </c>
      <c r="M13" s="17">
        <v>269</v>
      </c>
      <c r="N13" s="17">
        <v>40</v>
      </c>
      <c r="O13" s="19">
        <v>261.89999999999998</v>
      </c>
      <c r="P13" s="19">
        <v>2.8</v>
      </c>
      <c r="Q13" s="19">
        <v>0.26656511805028815</v>
      </c>
    </row>
    <row r="14" spans="1:21" x14ac:dyDescent="0.35">
      <c r="A14" s="17" t="s">
        <v>373</v>
      </c>
      <c r="B14" s="17">
        <v>388.6</v>
      </c>
      <c r="C14" s="20">
        <v>6.06</v>
      </c>
      <c r="D14" s="18">
        <v>0.29920000000000002</v>
      </c>
      <c r="E14" s="18">
        <v>6.3E-3</v>
      </c>
      <c r="F14" s="18">
        <v>4.2299999999999997E-2</v>
      </c>
      <c r="G14" s="18">
        <v>4.0999999999999999E-4</v>
      </c>
      <c r="H14" s="100">
        <v>0.39602999999999999</v>
      </c>
      <c r="I14" s="19">
        <v>265.3</v>
      </c>
      <c r="J14" s="19">
        <v>4.9000000000000004</v>
      </c>
      <c r="K14" s="19">
        <v>267.10000000000002</v>
      </c>
      <c r="L14" s="19">
        <v>2.5</v>
      </c>
      <c r="M14" s="17">
        <v>256</v>
      </c>
      <c r="N14" s="17">
        <v>42</v>
      </c>
      <c r="O14" s="19">
        <v>267.10000000000002</v>
      </c>
      <c r="P14" s="19">
        <v>2.5</v>
      </c>
      <c r="Q14" s="19">
        <v>0.67847719562759146</v>
      </c>
    </row>
    <row r="15" spans="1:21" x14ac:dyDescent="0.35">
      <c r="A15" s="17" t="s">
        <v>374</v>
      </c>
      <c r="B15" s="17">
        <v>679</v>
      </c>
      <c r="C15" s="20">
        <v>2.62</v>
      </c>
      <c r="D15" s="18">
        <v>0.29310000000000003</v>
      </c>
      <c r="E15" s="18">
        <v>4.4999999999999997E-3</v>
      </c>
      <c r="F15" s="18">
        <v>4.1889999999999997E-2</v>
      </c>
      <c r="G15" s="18">
        <v>3.8000000000000002E-4</v>
      </c>
      <c r="H15" s="100">
        <v>0.38369999999999999</v>
      </c>
      <c r="I15" s="19">
        <v>261.3</v>
      </c>
      <c r="J15" s="19">
        <v>3.6</v>
      </c>
      <c r="K15" s="19">
        <v>264.5</v>
      </c>
      <c r="L15" s="19">
        <v>2.2999999999999998</v>
      </c>
      <c r="M15" s="17">
        <v>235</v>
      </c>
      <c r="N15" s="17">
        <v>32</v>
      </c>
      <c r="O15" s="19">
        <v>264.5</v>
      </c>
      <c r="P15" s="19">
        <v>2.2999999999999998</v>
      </c>
      <c r="Q15" s="19">
        <v>1.2246460007653948</v>
      </c>
    </row>
    <row r="16" spans="1:21" x14ac:dyDescent="0.35">
      <c r="A16" s="17" t="s">
        <v>375</v>
      </c>
      <c r="B16" s="17">
        <v>249.2</v>
      </c>
      <c r="C16" s="20">
        <v>1.181</v>
      </c>
      <c r="D16" s="18">
        <v>0.28849999999999998</v>
      </c>
      <c r="E16" s="18">
        <v>7.0000000000000001E-3</v>
      </c>
      <c r="F16" s="18">
        <v>3.9710000000000002E-2</v>
      </c>
      <c r="G16" s="18">
        <v>5.6999999999999998E-4</v>
      </c>
      <c r="H16" s="100">
        <v>0.35196</v>
      </c>
      <c r="I16" s="19">
        <v>256.8</v>
      </c>
      <c r="J16" s="19">
        <v>5.5</v>
      </c>
      <c r="K16" s="19">
        <v>251</v>
      </c>
      <c r="L16" s="19">
        <v>3.5</v>
      </c>
      <c r="M16" s="17">
        <v>310</v>
      </c>
      <c r="N16" s="17">
        <v>52</v>
      </c>
      <c r="O16" s="19">
        <v>251</v>
      </c>
      <c r="P16" s="19">
        <v>3.5</v>
      </c>
      <c r="Q16" s="19">
        <v>2.258566978193155</v>
      </c>
    </row>
    <row r="17" spans="1:17" x14ac:dyDescent="0.35">
      <c r="A17" s="17" t="s">
        <v>376</v>
      </c>
      <c r="B17" s="17">
        <v>199.6</v>
      </c>
      <c r="C17" s="20">
        <v>0.75109999999999999</v>
      </c>
      <c r="D17" s="18">
        <v>0.31929999999999997</v>
      </c>
      <c r="E17" s="18">
        <v>8.8999999999999999E-3</v>
      </c>
      <c r="F17" s="18">
        <v>4.3880000000000002E-2</v>
      </c>
      <c r="G17" s="18">
        <v>4.8000000000000001E-4</v>
      </c>
      <c r="H17" s="100">
        <v>6.2179999999999999E-2</v>
      </c>
      <c r="I17" s="19">
        <v>280.5</v>
      </c>
      <c r="J17" s="19">
        <v>6.8</v>
      </c>
      <c r="K17" s="19">
        <v>276.8</v>
      </c>
      <c r="L17" s="19">
        <v>2.9</v>
      </c>
      <c r="M17" s="17">
        <v>311</v>
      </c>
      <c r="N17" s="17">
        <v>60</v>
      </c>
      <c r="O17" s="19">
        <v>276.8</v>
      </c>
      <c r="P17" s="19">
        <v>2.9</v>
      </c>
      <c r="Q17" s="19">
        <v>1.3190730837789655</v>
      </c>
    </row>
    <row r="18" spans="1:17" x14ac:dyDescent="0.35">
      <c r="A18" s="17" t="s">
        <v>377</v>
      </c>
      <c r="B18" s="17">
        <v>916</v>
      </c>
      <c r="C18" s="19">
        <v>11.51</v>
      </c>
      <c r="D18" s="18">
        <v>0.28110000000000002</v>
      </c>
      <c r="E18" s="18">
        <v>4.0000000000000001E-3</v>
      </c>
      <c r="F18" s="18">
        <v>4.0259999999999997E-2</v>
      </c>
      <c r="G18" s="18">
        <v>3.8999999999999999E-4</v>
      </c>
      <c r="H18" s="100">
        <v>0.39452999999999999</v>
      </c>
      <c r="I18" s="19">
        <v>251.3</v>
      </c>
      <c r="J18" s="19">
        <v>3.1</v>
      </c>
      <c r="K18" s="19">
        <v>254.4</v>
      </c>
      <c r="L18" s="19">
        <v>2.4</v>
      </c>
      <c r="M18" s="17">
        <v>234</v>
      </c>
      <c r="N18" s="17">
        <v>31</v>
      </c>
      <c r="O18" s="19">
        <v>254.4</v>
      </c>
      <c r="P18" s="19">
        <v>2.4</v>
      </c>
      <c r="Q18" s="19">
        <v>1.233585356148037</v>
      </c>
    </row>
    <row r="19" spans="1:17" x14ac:dyDescent="0.35">
      <c r="A19" s="17" t="s">
        <v>378</v>
      </c>
      <c r="B19" s="17">
        <v>1032</v>
      </c>
      <c r="C19" s="20">
        <v>0.69099999999999995</v>
      </c>
      <c r="D19" s="18">
        <v>0.30640000000000001</v>
      </c>
      <c r="E19" s="18">
        <v>4.4999999999999997E-3</v>
      </c>
      <c r="F19" s="18">
        <v>4.2810000000000001E-2</v>
      </c>
      <c r="G19" s="18">
        <v>3.6999999999999999E-4</v>
      </c>
      <c r="H19" s="100">
        <v>0.40748000000000001</v>
      </c>
      <c r="I19" s="19">
        <v>271.10000000000002</v>
      </c>
      <c r="J19" s="19">
        <v>3.5</v>
      </c>
      <c r="K19" s="19">
        <v>270.2</v>
      </c>
      <c r="L19" s="19">
        <v>2.2999999999999998</v>
      </c>
      <c r="M19" s="17">
        <v>288</v>
      </c>
      <c r="N19" s="17">
        <v>31</v>
      </c>
      <c r="O19" s="19">
        <v>270.2</v>
      </c>
      <c r="P19" s="19">
        <v>2.2999999999999998</v>
      </c>
      <c r="Q19" s="19">
        <v>0.33198081888603514</v>
      </c>
    </row>
    <row r="20" spans="1:17" x14ac:dyDescent="0.35">
      <c r="A20" s="17" t="s">
        <v>379</v>
      </c>
      <c r="B20" s="17">
        <v>862</v>
      </c>
      <c r="C20" s="19">
        <v>11.27</v>
      </c>
      <c r="D20" s="18">
        <v>0.29859999999999998</v>
      </c>
      <c r="E20" s="18">
        <v>4.4999999999999997E-3</v>
      </c>
      <c r="F20" s="18">
        <v>4.2340000000000003E-2</v>
      </c>
      <c r="G20" s="18">
        <v>3.8000000000000002E-4</v>
      </c>
      <c r="H20" s="100">
        <v>0.41210000000000002</v>
      </c>
      <c r="I20" s="19">
        <v>265.10000000000002</v>
      </c>
      <c r="J20" s="19">
        <v>3.5</v>
      </c>
      <c r="K20" s="19">
        <v>267.3</v>
      </c>
      <c r="L20" s="19">
        <v>2.2999999999999998</v>
      </c>
      <c r="M20" s="17">
        <v>248</v>
      </c>
      <c r="N20" s="17">
        <v>32</v>
      </c>
      <c r="O20" s="19">
        <v>267.3</v>
      </c>
      <c r="P20" s="19">
        <v>2.2999999999999998</v>
      </c>
      <c r="Q20" s="19">
        <v>0.82987551867219622</v>
      </c>
    </row>
    <row r="21" spans="1:17" x14ac:dyDescent="0.35">
      <c r="A21" s="17" t="s">
        <v>380</v>
      </c>
      <c r="B21" s="17">
        <v>888</v>
      </c>
      <c r="C21" s="20">
        <v>8.2899999999999991</v>
      </c>
      <c r="D21" s="18">
        <v>0.2606</v>
      </c>
      <c r="E21" s="18">
        <v>8.6999999999999994E-3</v>
      </c>
      <c r="F21" s="18">
        <v>3.6740000000000002E-2</v>
      </c>
      <c r="G21" s="18">
        <v>6.8999999999999997E-4</v>
      </c>
      <c r="H21" s="100">
        <v>0.62643000000000004</v>
      </c>
      <c r="I21" s="19">
        <v>234.9</v>
      </c>
      <c r="J21" s="19">
        <v>7</v>
      </c>
      <c r="K21" s="19">
        <v>232.6</v>
      </c>
      <c r="L21" s="19">
        <v>4.3</v>
      </c>
      <c r="M21" s="17">
        <v>270</v>
      </c>
      <c r="N21" s="17">
        <v>58</v>
      </c>
      <c r="O21" s="19">
        <v>232.6</v>
      </c>
      <c r="P21" s="19">
        <v>4.3</v>
      </c>
      <c r="Q21" s="19">
        <v>0.97914005959983674</v>
      </c>
    </row>
    <row r="22" spans="1:17" x14ac:dyDescent="0.35">
      <c r="A22" s="17" t="s">
        <v>381</v>
      </c>
      <c r="B22" s="17">
        <v>718</v>
      </c>
      <c r="C22" s="20">
        <v>6.64</v>
      </c>
      <c r="D22" s="18">
        <v>0.29530000000000001</v>
      </c>
      <c r="E22" s="18">
        <v>6.1999999999999998E-3</v>
      </c>
      <c r="F22" s="18">
        <v>4.2720000000000001E-2</v>
      </c>
      <c r="G22" s="18">
        <v>7.3999999999999999E-4</v>
      </c>
      <c r="H22" s="100">
        <v>0.37730000000000002</v>
      </c>
      <c r="I22" s="19">
        <v>262.5</v>
      </c>
      <c r="J22" s="19">
        <v>4.8</v>
      </c>
      <c r="K22" s="19">
        <v>269.60000000000002</v>
      </c>
      <c r="L22" s="19">
        <v>4.5999999999999996</v>
      </c>
      <c r="M22" s="17">
        <v>222</v>
      </c>
      <c r="N22" s="17">
        <v>48</v>
      </c>
      <c r="O22" s="19">
        <v>269.60000000000002</v>
      </c>
      <c r="P22" s="19">
        <v>4.5999999999999996</v>
      </c>
      <c r="Q22" s="19">
        <v>2.7047619047619209</v>
      </c>
    </row>
    <row r="23" spans="1:17" x14ac:dyDescent="0.35">
      <c r="A23" s="17" t="s">
        <v>382</v>
      </c>
      <c r="B23" s="17">
        <v>1466</v>
      </c>
      <c r="C23" s="20">
        <v>8.9499999999999993</v>
      </c>
      <c r="D23" s="18">
        <v>0.2893</v>
      </c>
      <c r="E23" s="18">
        <v>5.0000000000000001E-3</v>
      </c>
      <c r="F23" s="18">
        <v>4.1169999999999998E-2</v>
      </c>
      <c r="G23" s="18">
        <v>6.4000000000000005E-4</v>
      </c>
      <c r="H23" s="100">
        <v>0.65934999999999999</v>
      </c>
      <c r="I23" s="19">
        <v>257.8</v>
      </c>
      <c r="J23" s="19">
        <v>3.9</v>
      </c>
      <c r="K23" s="19">
        <v>260</v>
      </c>
      <c r="L23" s="19">
        <v>3.9</v>
      </c>
      <c r="M23" s="17">
        <v>272</v>
      </c>
      <c r="N23" s="17">
        <v>35</v>
      </c>
      <c r="O23" s="19">
        <v>260</v>
      </c>
      <c r="P23" s="19">
        <v>3.9</v>
      </c>
      <c r="Q23" s="19">
        <v>0.85337470907680402</v>
      </c>
    </row>
    <row r="24" spans="1:17" x14ac:dyDescent="0.35">
      <c r="A24" s="17" t="s">
        <v>383</v>
      </c>
      <c r="B24" s="17">
        <v>1550</v>
      </c>
      <c r="C24" s="19">
        <v>11.1</v>
      </c>
      <c r="D24" s="18">
        <v>0.31569999999999998</v>
      </c>
      <c r="E24" s="18">
        <v>9.1999999999999998E-3</v>
      </c>
      <c r="F24" s="18">
        <v>4.4699999999999997E-2</v>
      </c>
      <c r="G24" s="18">
        <v>1.1000000000000001E-3</v>
      </c>
      <c r="H24" s="100">
        <v>0.66383999999999999</v>
      </c>
      <c r="I24" s="19">
        <v>278.2</v>
      </c>
      <c r="J24" s="19">
        <v>7.2</v>
      </c>
      <c r="K24" s="19">
        <v>282.10000000000002</v>
      </c>
      <c r="L24" s="19">
        <v>7.1</v>
      </c>
      <c r="M24" s="17">
        <v>272</v>
      </c>
      <c r="N24" s="17">
        <v>52</v>
      </c>
      <c r="O24" s="19">
        <v>282.10000000000002</v>
      </c>
      <c r="P24" s="19">
        <v>7.1</v>
      </c>
      <c r="Q24" s="19">
        <v>1.4018691588785215</v>
      </c>
    </row>
    <row r="25" spans="1:17" x14ac:dyDescent="0.35">
      <c r="A25" s="17" t="s">
        <v>384</v>
      </c>
      <c r="B25" s="17">
        <v>3074</v>
      </c>
      <c r="C25" s="19">
        <v>12.11</v>
      </c>
      <c r="D25" s="18">
        <v>0.27950000000000003</v>
      </c>
      <c r="E25" s="18">
        <v>7.3000000000000001E-3</v>
      </c>
      <c r="F25" s="18">
        <v>3.943E-2</v>
      </c>
      <c r="G25" s="18">
        <v>8.1999999999999998E-4</v>
      </c>
      <c r="H25" s="100">
        <v>0.56262999999999996</v>
      </c>
      <c r="I25" s="19">
        <v>250</v>
      </c>
      <c r="J25" s="19">
        <v>5.8</v>
      </c>
      <c r="K25" s="19">
        <v>249.3</v>
      </c>
      <c r="L25" s="19">
        <v>5.0999999999999996</v>
      </c>
      <c r="M25" s="17">
        <v>293</v>
      </c>
      <c r="N25" s="17">
        <v>51</v>
      </c>
      <c r="O25" s="19">
        <v>249.3</v>
      </c>
      <c r="P25" s="19">
        <v>5.0999999999999996</v>
      </c>
      <c r="Q25" s="19">
        <v>0.27999999999999137</v>
      </c>
    </row>
    <row r="26" spans="1:17" x14ac:dyDescent="0.35">
      <c r="A26" s="17" t="s">
        <v>385</v>
      </c>
      <c r="B26" s="17">
        <v>2383</v>
      </c>
      <c r="C26" s="20">
        <v>4.4800000000000004</v>
      </c>
      <c r="D26" s="18">
        <v>0.29830000000000001</v>
      </c>
      <c r="E26" s="18">
        <v>5.7000000000000002E-3</v>
      </c>
      <c r="F26" s="18">
        <v>4.333E-2</v>
      </c>
      <c r="G26" s="18">
        <v>6.3000000000000003E-4</v>
      </c>
      <c r="H26" s="100">
        <v>0.63058999999999998</v>
      </c>
      <c r="I26" s="19">
        <v>264.89999999999998</v>
      </c>
      <c r="J26" s="19">
        <v>4.5</v>
      </c>
      <c r="K26" s="19">
        <v>273.39999999999998</v>
      </c>
      <c r="L26" s="19">
        <v>3.9</v>
      </c>
      <c r="M26" s="17">
        <v>222</v>
      </c>
      <c r="N26" s="17">
        <v>34</v>
      </c>
      <c r="O26" s="19">
        <v>273.39999999999998</v>
      </c>
      <c r="P26" s="19">
        <v>3.9</v>
      </c>
      <c r="Q26" s="19">
        <v>3.208758021895064</v>
      </c>
    </row>
    <row r="27" spans="1:17" x14ac:dyDescent="0.35">
      <c r="A27" s="17" t="s">
        <v>386</v>
      </c>
      <c r="B27" s="17">
        <v>536.9</v>
      </c>
      <c r="C27" s="20">
        <v>3.1190000000000002</v>
      </c>
      <c r="D27" s="18">
        <v>0.29270000000000002</v>
      </c>
      <c r="E27" s="18">
        <v>5.4000000000000003E-3</v>
      </c>
      <c r="F27" s="18">
        <v>4.1239999999999999E-2</v>
      </c>
      <c r="G27" s="18">
        <v>5.1999999999999995E-4</v>
      </c>
      <c r="H27" s="100">
        <v>0.26257999999999998</v>
      </c>
      <c r="I27" s="19">
        <v>260.3</v>
      </c>
      <c r="J27" s="19">
        <v>4.2</v>
      </c>
      <c r="K27" s="19">
        <v>260.5</v>
      </c>
      <c r="L27" s="19">
        <v>3.2</v>
      </c>
      <c r="M27" s="17">
        <v>269</v>
      </c>
      <c r="N27" s="17">
        <v>40</v>
      </c>
      <c r="O27" s="19">
        <v>260.5</v>
      </c>
      <c r="P27" s="19">
        <v>3.2</v>
      </c>
      <c r="Q27" s="19">
        <v>7.6834421820981547E-2</v>
      </c>
    </row>
    <row r="28" spans="1:17" x14ac:dyDescent="0.35">
      <c r="A28" s="17" t="s">
        <v>387</v>
      </c>
      <c r="B28" s="17">
        <v>786</v>
      </c>
      <c r="C28" s="20">
        <v>1.603</v>
      </c>
      <c r="D28" s="18">
        <v>0.29210000000000003</v>
      </c>
      <c r="E28" s="18">
        <v>4.7000000000000002E-3</v>
      </c>
      <c r="F28" s="18">
        <v>4.1730000000000003E-2</v>
      </c>
      <c r="G28" s="18">
        <v>4.4999999999999999E-4</v>
      </c>
      <c r="H28" s="100">
        <v>0.31877</v>
      </c>
      <c r="I28" s="19">
        <v>259.89999999999998</v>
      </c>
      <c r="J28" s="19">
        <v>3.6</v>
      </c>
      <c r="K28" s="19">
        <v>263.5</v>
      </c>
      <c r="L28" s="19">
        <v>2.8</v>
      </c>
      <c r="M28" s="17">
        <v>237</v>
      </c>
      <c r="N28" s="17">
        <v>34</v>
      </c>
      <c r="O28" s="19">
        <v>263.5</v>
      </c>
      <c r="P28" s="19">
        <v>2.8</v>
      </c>
      <c r="Q28" s="19">
        <v>1.3851481338976512</v>
      </c>
    </row>
    <row r="29" spans="1:17" x14ac:dyDescent="0.35">
      <c r="A29" s="17" t="s">
        <v>388</v>
      </c>
      <c r="B29" s="17">
        <v>646</v>
      </c>
      <c r="C29" s="20">
        <v>1.7050000000000001</v>
      </c>
      <c r="D29" s="18">
        <v>0.30740000000000001</v>
      </c>
      <c r="E29" s="18">
        <v>7.7000000000000002E-3</v>
      </c>
      <c r="F29" s="18">
        <v>4.3729999999999998E-2</v>
      </c>
      <c r="G29" s="18">
        <v>7.3999999999999999E-4</v>
      </c>
      <c r="H29" s="100">
        <v>0.52346999999999999</v>
      </c>
      <c r="I29" s="19">
        <v>271.7</v>
      </c>
      <c r="J29" s="19">
        <v>6</v>
      </c>
      <c r="K29" s="19">
        <v>275.8</v>
      </c>
      <c r="L29" s="19">
        <v>4.5</v>
      </c>
      <c r="M29" s="17">
        <v>259</v>
      </c>
      <c r="N29" s="17">
        <v>47</v>
      </c>
      <c r="O29" s="19">
        <v>275.8</v>
      </c>
      <c r="P29" s="19">
        <v>4.5</v>
      </c>
      <c r="Q29" s="19">
        <v>1.509017298491</v>
      </c>
    </row>
    <row r="30" spans="1:17" x14ac:dyDescent="0.35">
      <c r="A30" s="17" t="s">
        <v>389</v>
      </c>
      <c r="B30" s="17">
        <v>521</v>
      </c>
      <c r="C30" s="20">
        <v>5.29</v>
      </c>
      <c r="D30" s="18">
        <v>0.30530000000000002</v>
      </c>
      <c r="E30" s="18">
        <v>8.8000000000000005E-3</v>
      </c>
      <c r="F30" s="18">
        <v>4.3110000000000002E-2</v>
      </c>
      <c r="G30" s="18">
        <v>9.3000000000000005E-4</v>
      </c>
      <c r="H30" s="100">
        <v>0.54491999999999996</v>
      </c>
      <c r="I30" s="19">
        <v>270.10000000000002</v>
      </c>
      <c r="J30" s="19">
        <v>6.8</v>
      </c>
      <c r="K30" s="19">
        <v>272.10000000000002</v>
      </c>
      <c r="L30" s="19">
        <v>5.8</v>
      </c>
      <c r="M30" s="17">
        <v>265</v>
      </c>
      <c r="N30" s="17">
        <v>55</v>
      </c>
      <c r="O30" s="19">
        <v>272.10000000000002</v>
      </c>
      <c r="P30" s="19">
        <v>5.8</v>
      </c>
      <c r="Q30" s="19">
        <v>0.74046649389114538</v>
      </c>
    </row>
    <row r="31" spans="1:17" x14ac:dyDescent="0.35">
      <c r="A31" s="17" t="s">
        <v>390</v>
      </c>
      <c r="B31" s="17">
        <v>326</v>
      </c>
      <c r="C31" s="20">
        <v>6.59</v>
      </c>
      <c r="D31" s="18">
        <v>0.2979</v>
      </c>
      <c r="E31" s="18">
        <v>9.2999999999999992E-3</v>
      </c>
      <c r="F31" s="18">
        <v>4.1980000000000003E-2</v>
      </c>
      <c r="G31" s="18">
        <v>7.1000000000000002E-4</v>
      </c>
      <c r="H31" s="100">
        <v>0.35710999999999998</v>
      </c>
      <c r="I31" s="19">
        <v>264.2</v>
      </c>
      <c r="J31" s="19">
        <v>7.3</v>
      </c>
      <c r="K31" s="19">
        <v>265.10000000000002</v>
      </c>
      <c r="L31" s="19">
        <v>4.4000000000000004</v>
      </c>
      <c r="M31" s="17">
        <v>262</v>
      </c>
      <c r="N31" s="17">
        <v>63</v>
      </c>
      <c r="O31" s="19">
        <v>265.10000000000002</v>
      </c>
      <c r="P31" s="19">
        <v>4.4000000000000004</v>
      </c>
      <c r="Q31" s="19">
        <v>0.34065102195308672</v>
      </c>
    </row>
    <row r="32" spans="1:17" x14ac:dyDescent="0.35">
      <c r="A32" s="17" t="s">
        <v>391</v>
      </c>
      <c r="B32" s="17">
        <v>394</v>
      </c>
      <c r="C32" s="20">
        <v>5.38</v>
      </c>
      <c r="D32" s="18">
        <v>0.29199999999999998</v>
      </c>
      <c r="E32" s="18">
        <v>0.01</v>
      </c>
      <c r="F32" s="18">
        <v>4.1399999999999999E-2</v>
      </c>
      <c r="G32" s="18">
        <v>1.1000000000000001E-3</v>
      </c>
      <c r="H32" s="100">
        <v>0.33677000000000001</v>
      </c>
      <c r="I32" s="19">
        <v>259.39999999999998</v>
      </c>
      <c r="J32" s="19">
        <v>8.1</v>
      </c>
      <c r="K32" s="19">
        <v>261.5</v>
      </c>
      <c r="L32" s="19">
        <v>6.8</v>
      </c>
      <c r="M32" s="17">
        <v>263</v>
      </c>
      <c r="N32" s="17">
        <v>83</v>
      </c>
      <c r="O32" s="19">
        <v>261.5</v>
      </c>
      <c r="P32" s="19">
        <v>6.8</v>
      </c>
      <c r="Q32" s="19">
        <v>0.80956052428682312</v>
      </c>
    </row>
    <row r="33" spans="1:21" x14ac:dyDescent="0.35">
      <c r="A33" s="17" t="s">
        <v>392</v>
      </c>
      <c r="B33" s="17">
        <v>916</v>
      </c>
      <c r="C33" s="20">
        <v>5.03</v>
      </c>
      <c r="D33" s="18">
        <v>0.29310000000000003</v>
      </c>
      <c r="E33" s="18">
        <v>7.6E-3</v>
      </c>
      <c r="F33" s="18">
        <v>4.1779999999999998E-2</v>
      </c>
      <c r="G33" s="18">
        <v>7.3999999999999999E-4</v>
      </c>
      <c r="H33" s="100">
        <v>0.51966000000000001</v>
      </c>
      <c r="I33" s="19">
        <v>260.60000000000002</v>
      </c>
      <c r="J33" s="19">
        <v>5.9</v>
      </c>
      <c r="K33" s="19">
        <v>263.8</v>
      </c>
      <c r="L33" s="19">
        <v>4.5</v>
      </c>
      <c r="M33" s="17">
        <v>227</v>
      </c>
      <c r="N33" s="17">
        <v>50</v>
      </c>
      <c r="O33" s="19">
        <v>263.8</v>
      </c>
      <c r="P33" s="19">
        <v>4.5</v>
      </c>
      <c r="Q33" s="19">
        <v>1.2279355333844943</v>
      </c>
    </row>
    <row r="34" spans="1:21" x14ac:dyDescent="0.35">
      <c r="A34" s="17" t="s">
        <v>393</v>
      </c>
      <c r="B34" s="17">
        <v>754</v>
      </c>
      <c r="C34" s="20">
        <v>3.36</v>
      </c>
      <c r="D34" s="18">
        <v>0.28560000000000002</v>
      </c>
      <c r="E34" s="18">
        <v>6.4999999999999997E-3</v>
      </c>
      <c r="F34" s="18">
        <v>4.0939999999999997E-2</v>
      </c>
      <c r="G34" s="18">
        <v>6.2E-4</v>
      </c>
      <c r="H34" s="100">
        <v>0.61377999999999999</v>
      </c>
      <c r="I34" s="19">
        <v>254.8</v>
      </c>
      <c r="J34" s="19">
        <v>5.0999999999999996</v>
      </c>
      <c r="K34" s="19">
        <v>258.7</v>
      </c>
      <c r="L34" s="19">
        <v>3.8</v>
      </c>
      <c r="M34" s="17">
        <v>236</v>
      </c>
      <c r="N34" s="17">
        <v>42</v>
      </c>
      <c r="O34" s="19">
        <v>258.7</v>
      </c>
      <c r="P34" s="19">
        <v>3.8</v>
      </c>
      <c r="Q34" s="19">
        <v>1.5306122448979442</v>
      </c>
      <c r="T34" s="23"/>
      <c r="U34" s="23"/>
    </row>
  </sheetData>
  <sortState ref="T2:U34">
    <sortCondition ref="T2:T34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38"/>
  <sheetViews>
    <sheetView workbookViewId="0">
      <selection activeCell="N7" sqref="N7:O7"/>
    </sheetView>
  </sheetViews>
  <sheetFormatPr defaultRowHeight="14.5" x14ac:dyDescent="0.35"/>
  <cols>
    <col min="1" max="1" width="13.36328125" style="17" bestFit="1" customWidth="1"/>
    <col min="2" max="2" width="7.6328125" style="17" bestFit="1" customWidth="1"/>
    <col min="3" max="3" width="5" style="17" bestFit="1" customWidth="1"/>
    <col min="4" max="4" width="8.08984375" style="17" bestFit="1" customWidth="1"/>
    <col min="5" max="7" width="7.6328125" style="17" bestFit="1" customWidth="1"/>
    <col min="8" max="8" width="5.36328125" style="17" bestFit="1" customWidth="1"/>
    <col min="9" max="10" width="7.6328125" style="17" bestFit="1" customWidth="1"/>
    <col min="11" max="11" width="8.81640625" style="17" bestFit="1" customWidth="1"/>
    <col min="12" max="12" width="7.6328125" style="17" bestFit="1" customWidth="1"/>
    <col min="13" max="13" width="8.36328125" style="17" bestFit="1" customWidth="1"/>
    <col min="14" max="14" width="7.6328125" style="17" bestFit="1" customWidth="1"/>
    <col min="15" max="15" width="7.81640625" style="17" bestFit="1" customWidth="1"/>
    <col min="16" max="16" width="7.6328125" style="17" bestFit="1" customWidth="1"/>
    <col min="17" max="17" width="14" style="17" bestFit="1" customWidth="1"/>
    <col min="18" max="19" width="8.7265625" style="24"/>
    <col min="20" max="20" width="14.54296875" style="24" bestFit="1" customWidth="1"/>
    <col min="21" max="21" width="7.81640625" style="24" bestFit="1" customWidth="1"/>
    <col min="22" max="23" width="7.6328125" style="24" bestFit="1" customWidth="1"/>
    <col min="24" max="36" width="8.7265625" style="24"/>
    <col min="37" max="16384" width="8.7265625" style="17"/>
  </cols>
  <sheetData>
    <row r="1" spans="1:36" s="9" customFormat="1" x14ac:dyDescent="0.35">
      <c r="A1" s="1" t="s">
        <v>2</v>
      </c>
      <c r="B1" s="2"/>
      <c r="C1" s="3"/>
      <c r="D1" s="13"/>
      <c r="E1" s="13"/>
      <c r="F1" s="14"/>
      <c r="G1" s="14"/>
      <c r="H1" s="15"/>
      <c r="I1" s="4" t="s">
        <v>3</v>
      </c>
      <c r="J1" s="5"/>
      <c r="K1" s="4" t="s">
        <v>4</v>
      </c>
      <c r="L1" s="5"/>
      <c r="M1" s="6" t="s">
        <v>5</v>
      </c>
      <c r="N1" s="7"/>
      <c r="O1" s="16" t="s">
        <v>6</v>
      </c>
      <c r="P1" s="8"/>
      <c r="Q1" s="8"/>
      <c r="R1" s="29"/>
      <c r="S1" s="29"/>
      <c r="T1" s="24"/>
      <c r="U1" s="24"/>
      <c r="V1" s="24"/>
      <c r="W1" s="8"/>
      <c r="X1" s="29"/>
      <c r="Y1" s="29"/>
      <c r="Z1" s="29"/>
      <c r="AA1" s="29"/>
      <c r="AB1" s="29"/>
      <c r="AC1" s="29"/>
      <c r="AD1" s="29"/>
      <c r="AE1" s="29"/>
      <c r="AF1" s="29"/>
      <c r="AG1" s="29"/>
      <c r="AH1" s="29"/>
      <c r="AI1" s="29"/>
      <c r="AJ1" s="29"/>
    </row>
    <row r="2" spans="1:36" s="12" customFormat="1" x14ac:dyDescent="0.35">
      <c r="A2" s="10" t="s">
        <v>7</v>
      </c>
      <c r="B2" s="11" t="s">
        <v>8</v>
      </c>
      <c r="C2" s="11" t="s">
        <v>9</v>
      </c>
      <c r="D2" s="11" t="s">
        <v>10</v>
      </c>
      <c r="E2" s="11" t="s">
        <v>11</v>
      </c>
      <c r="F2" s="11" t="s">
        <v>4</v>
      </c>
      <c r="G2" s="11" t="s">
        <v>11</v>
      </c>
      <c r="H2" s="11" t="s">
        <v>12</v>
      </c>
      <c r="I2" s="11" t="s">
        <v>13</v>
      </c>
      <c r="J2" s="11" t="s">
        <v>11</v>
      </c>
      <c r="K2" s="11" t="s">
        <v>14</v>
      </c>
      <c r="L2" s="11" t="s">
        <v>15</v>
      </c>
      <c r="M2" s="11" t="s">
        <v>16</v>
      </c>
      <c r="N2" s="11" t="s">
        <v>11</v>
      </c>
      <c r="O2" s="11" t="s">
        <v>17</v>
      </c>
      <c r="P2" s="11" t="s">
        <v>11</v>
      </c>
      <c r="Q2" s="28" t="s">
        <v>18</v>
      </c>
      <c r="R2" s="31"/>
      <c r="S2" s="31"/>
      <c r="T2" s="24"/>
      <c r="U2" s="24"/>
      <c r="V2" s="24"/>
      <c r="W2" s="24"/>
      <c r="X2" s="24"/>
      <c r="Y2" s="66"/>
      <c r="Z2" s="66"/>
      <c r="AA2" s="66"/>
      <c r="AB2" s="66"/>
      <c r="AC2" s="66"/>
      <c r="AD2" s="66"/>
      <c r="AE2" s="66"/>
      <c r="AF2" s="66"/>
      <c r="AG2" s="66"/>
      <c r="AH2" s="66"/>
      <c r="AI2" s="66"/>
      <c r="AJ2" s="66"/>
    </row>
    <row r="3" spans="1:36" x14ac:dyDescent="0.35">
      <c r="A3" s="17" t="s">
        <v>394</v>
      </c>
      <c r="B3" s="17">
        <v>1031</v>
      </c>
      <c r="C3" s="26">
        <v>108</v>
      </c>
      <c r="D3" s="18">
        <v>0.35449999999999998</v>
      </c>
      <c r="E3" s="18">
        <v>7.4000000000000003E-3</v>
      </c>
      <c r="F3" s="18">
        <v>4.9189999999999998E-2</v>
      </c>
      <c r="G3" s="18">
        <v>9.5E-4</v>
      </c>
      <c r="H3" s="100">
        <v>0.54159000000000002</v>
      </c>
      <c r="I3" s="19">
        <v>307.7</v>
      </c>
      <c r="J3" s="19">
        <v>5.6</v>
      </c>
      <c r="K3" s="19">
        <v>309.5</v>
      </c>
      <c r="L3" s="19">
        <v>5.8</v>
      </c>
      <c r="M3" s="19">
        <v>304</v>
      </c>
      <c r="N3" s="19">
        <v>44</v>
      </c>
      <c r="O3" s="19">
        <v>309.5</v>
      </c>
      <c r="P3" s="19">
        <v>5.8</v>
      </c>
      <c r="Q3" s="19">
        <v>0.5849853753656209</v>
      </c>
    </row>
    <row r="4" spans="1:36" x14ac:dyDescent="0.35">
      <c r="A4" s="17" t="s">
        <v>395</v>
      </c>
      <c r="B4" s="17">
        <v>791</v>
      </c>
      <c r="C4" s="20">
        <v>1.4219999999999999</v>
      </c>
      <c r="D4" s="18">
        <v>0.41289999999999999</v>
      </c>
      <c r="E4" s="18">
        <v>7.1000000000000004E-3</v>
      </c>
      <c r="F4" s="18">
        <v>5.5210000000000002E-2</v>
      </c>
      <c r="G4" s="18">
        <v>7.3999999999999999E-4</v>
      </c>
      <c r="H4" s="100">
        <v>0.58875999999999995</v>
      </c>
      <c r="I4" s="19">
        <v>351.8</v>
      </c>
      <c r="J4" s="19">
        <v>5.0999999999999996</v>
      </c>
      <c r="K4" s="19">
        <v>346.4</v>
      </c>
      <c r="L4" s="19">
        <v>4.5</v>
      </c>
      <c r="M4" s="19">
        <v>366</v>
      </c>
      <c r="N4" s="19">
        <v>37</v>
      </c>
      <c r="O4" s="19">
        <v>346.4</v>
      </c>
      <c r="P4" s="19">
        <v>4.5</v>
      </c>
      <c r="Q4" s="19">
        <v>1.534963047185911</v>
      </c>
    </row>
    <row r="5" spans="1:36" x14ac:dyDescent="0.35">
      <c r="A5" s="17" t="s">
        <v>396</v>
      </c>
      <c r="B5" s="17">
        <v>751</v>
      </c>
      <c r="C5" s="20">
        <v>1.387</v>
      </c>
      <c r="D5" s="18">
        <v>0.39229999999999998</v>
      </c>
      <c r="E5" s="18">
        <v>6.8999999999999999E-3</v>
      </c>
      <c r="F5" s="18">
        <v>5.4739999999999997E-2</v>
      </c>
      <c r="G5" s="18">
        <v>6.6E-4</v>
      </c>
      <c r="H5" s="100">
        <v>0.46251999999999999</v>
      </c>
      <c r="I5" s="19">
        <v>335.5</v>
      </c>
      <c r="J5" s="19">
        <v>5</v>
      </c>
      <c r="K5" s="19">
        <v>343.5</v>
      </c>
      <c r="L5" s="19">
        <v>4</v>
      </c>
      <c r="M5" s="19">
        <v>278</v>
      </c>
      <c r="N5" s="19">
        <v>35</v>
      </c>
      <c r="O5" s="19">
        <v>343.5</v>
      </c>
      <c r="P5" s="19">
        <v>4</v>
      </c>
      <c r="Q5" s="19">
        <v>2.3845007451564815</v>
      </c>
    </row>
    <row r="6" spans="1:36" x14ac:dyDescent="0.35">
      <c r="A6" s="17" t="s">
        <v>397</v>
      </c>
      <c r="B6" s="17">
        <v>303</v>
      </c>
      <c r="C6" s="20">
        <v>2.54</v>
      </c>
      <c r="D6" s="18">
        <v>0.91</v>
      </c>
      <c r="E6" s="18">
        <v>2.1999999999999999E-2</v>
      </c>
      <c r="F6" s="18">
        <v>0.1084</v>
      </c>
      <c r="G6" s="18">
        <v>2.3999999999999998E-3</v>
      </c>
      <c r="H6" s="100">
        <v>0.41887999999999997</v>
      </c>
      <c r="I6" s="19">
        <v>659</v>
      </c>
      <c r="J6" s="19">
        <v>12</v>
      </c>
      <c r="K6" s="19">
        <v>663</v>
      </c>
      <c r="L6" s="19">
        <v>14</v>
      </c>
      <c r="M6" s="19">
        <v>628</v>
      </c>
      <c r="N6" s="19">
        <v>58</v>
      </c>
      <c r="O6" s="19">
        <v>663</v>
      </c>
      <c r="P6" s="19">
        <v>14</v>
      </c>
      <c r="Q6" s="19">
        <v>0.60698027314112224</v>
      </c>
    </row>
    <row r="7" spans="1:36" x14ac:dyDescent="0.35">
      <c r="A7" s="17" t="s">
        <v>398</v>
      </c>
      <c r="B7" s="17">
        <v>574</v>
      </c>
      <c r="C7" s="19">
        <v>66</v>
      </c>
      <c r="D7" s="18">
        <v>0.40500000000000003</v>
      </c>
      <c r="E7" s="18">
        <v>2.1999999999999999E-2</v>
      </c>
      <c r="F7" s="18">
        <v>5.5300000000000002E-2</v>
      </c>
      <c r="G7" s="18">
        <v>2.7000000000000001E-3</v>
      </c>
      <c r="H7" s="100">
        <v>0.56506000000000001</v>
      </c>
      <c r="I7" s="19">
        <v>349</v>
      </c>
      <c r="J7" s="19">
        <v>14</v>
      </c>
      <c r="K7" s="19">
        <v>347</v>
      </c>
      <c r="L7" s="19">
        <v>17</v>
      </c>
      <c r="M7" s="19">
        <v>340</v>
      </c>
      <c r="N7" s="19">
        <v>110</v>
      </c>
      <c r="O7" s="19">
        <v>347</v>
      </c>
      <c r="P7" s="19">
        <v>17</v>
      </c>
      <c r="Q7" s="19">
        <v>0.57306590257879542</v>
      </c>
    </row>
    <row r="8" spans="1:36" x14ac:dyDescent="0.35">
      <c r="A8" s="17" t="s">
        <v>399</v>
      </c>
      <c r="B8" s="17">
        <v>442</v>
      </c>
      <c r="C8" s="20">
        <v>2.5870000000000002</v>
      </c>
      <c r="D8" s="18">
        <v>0.69399999999999995</v>
      </c>
      <c r="E8" s="18">
        <v>1.6E-2</v>
      </c>
      <c r="F8" s="18">
        <v>8.2189999999999999E-2</v>
      </c>
      <c r="G8" s="18">
        <v>9.3999999999999997E-4</v>
      </c>
      <c r="H8" s="100">
        <v>0.24828</v>
      </c>
      <c r="I8" s="19">
        <v>531.4</v>
      </c>
      <c r="J8" s="19">
        <v>7.9</v>
      </c>
      <c r="K8" s="19">
        <v>509.8</v>
      </c>
      <c r="L8" s="19">
        <v>5.8</v>
      </c>
      <c r="M8" s="19">
        <v>613</v>
      </c>
      <c r="N8" s="19">
        <v>40</v>
      </c>
      <c r="O8" s="19">
        <v>509.8</v>
      </c>
      <c r="P8" s="19">
        <v>5.8</v>
      </c>
      <c r="Q8" s="19">
        <v>4.0647346631539243</v>
      </c>
    </row>
    <row r="9" spans="1:36" x14ac:dyDescent="0.35">
      <c r="A9" s="17" t="s">
        <v>400</v>
      </c>
      <c r="B9" s="17">
        <v>1231</v>
      </c>
      <c r="C9" s="19">
        <v>31.6</v>
      </c>
      <c r="D9" s="18">
        <v>0.30259999999999998</v>
      </c>
      <c r="E9" s="18">
        <v>5.3E-3</v>
      </c>
      <c r="F9" s="18">
        <v>4.1790000000000001E-2</v>
      </c>
      <c r="G9" s="18">
        <v>4.4000000000000002E-4</v>
      </c>
      <c r="H9" s="100">
        <v>0.45698</v>
      </c>
      <c r="I9" s="19">
        <v>268.3</v>
      </c>
      <c r="J9" s="19">
        <v>4.0999999999999996</v>
      </c>
      <c r="K9" s="19">
        <v>263.89999999999998</v>
      </c>
      <c r="L9" s="19">
        <v>2.7</v>
      </c>
      <c r="M9" s="19">
        <v>276</v>
      </c>
      <c r="N9" s="19">
        <v>33</v>
      </c>
      <c r="O9" s="19">
        <v>263.89999999999998</v>
      </c>
      <c r="P9" s="19">
        <v>2.7</v>
      </c>
      <c r="Q9" s="19">
        <v>1.6399552739470913</v>
      </c>
    </row>
    <row r="10" spans="1:36" x14ac:dyDescent="0.35">
      <c r="A10" s="17" t="s">
        <v>401</v>
      </c>
      <c r="B10" s="17">
        <v>99.8</v>
      </c>
      <c r="C10" s="20">
        <v>0.74299999999999999</v>
      </c>
      <c r="D10" s="18">
        <v>0.375</v>
      </c>
      <c r="E10" s="18">
        <v>1.4999999999999999E-2</v>
      </c>
      <c r="F10" s="18">
        <v>4.9590000000000002E-2</v>
      </c>
      <c r="G10" s="18">
        <v>7.7999999999999999E-4</v>
      </c>
      <c r="H10" s="100">
        <v>0.15551999999999999</v>
      </c>
      <c r="I10" s="19">
        <v>322</v>
      </c>
      <c r="J10" s="19">
        <v>11</v>
      </c>
      <c r="K10" s="19">
        <v>312.7</v>
      </c>
      <c r="L10" s="19">
        <v>5</v>
      </c>
      <c r="M10" s="19">
        <v>353</v>
      </c>
      <c r="N10" s="19">
        <v>82</v>
      </c>
      <c r="O10" s="19">
        <v>312.7</v>
      </c>
      <c r="P10" s="19">
        <v>5</v>
      </c>
      <c r="Q10" s="19">
        <v>2.8881987577639823</v>
      </c>
    </row>
    <row r="11" spans="1:36" x14ac:dyDescent="0.35">
      <c r="A11" s="17" t="s">
        <v>402</v>
      </c>
      <c r="B11" s="17">
        <v>269.5</v>
      </c>
      <c r="C11" s="20">
        <v>1.851</v>
      </c>
      <c r="D11" s="18">
        <v>0.52300000000000002</v>
      </c>
      <c r="E11" s="18">
        <v>1.9E-2</v>
      </c>
      <c r="F11" s="18">
        <v>6.6799999999999998E-2</v>
      </c>
      <c r="G11" s="18">
        <v>1.4E-3</v>
      </c>
      <c r="H11" s="100">
        <v>0.42785000000000001</v>
      </c>
      <c r="I11" s="19">
        <v>427</v>
      </c>
      <c r="J11" s="19">
        <v>13</v>
      </c>
      <c r="K11" s="19">
        <v>416.9</v>
      </c>
      <c r="L11" s="19">
        <v>8.3000000000000007</v>
      </c>
      <c r="M11" s="19">
        <v>439</v>
      </c>
      <c r="N11" s="19">
        <v>72</v>
      </c>
      <c r="O11" s="19">
        <v>416.9</v>
      </c>
      <c r="P11" s="19">
        <v>8.3000000000000007</v>
      </c>
      <c r="Q11" s="19">
        <v>2.3653395784543396</v>
      </c>
    </row>
    <row r="12" spans="1:36" x14ac:dyDescent="0.35">
      <c r="A12" s="17" t="s">
        <v>403</v>
      </c>
      <c r="B12" s="17">
        <v>419</v>
      </c>
      <c r="C12" s="20">
        <v>5.05</v>
      </c>
      <c r="D12" s="18">
        <v>0.50649999999999995</v>
      </c>
      <c r="E12" s="18">
        <v>8.3999999999999995E-3</v>
      </c>
      <c r="F12" s="18">
        <v>6.6809999999999994E-2</v>
      </c>
      <c r="G12" s="18">
        <v>6.8999999999999997E-4</v>
      </c>
      <c r="H12" s="100">
        <v>0.32785999999999998</v>
      </c>
      <c r="I12" s="19">
        <v>415.6</v>
      </c>
      <c r="J12" s="19">
        <v>5.7</v>
      </c>
      <c r="K12" s="19">
        <v>416.9</v>
      </c>
      <c r="L12" s="19">
        <v>4.2</v>
      </c>
      <c r="M12" s="19">
        <v>388</v>
      </c>
      <c r="N12" s="19">
        <v>36</v>
      </c>
      <c r="O12" s="19">
        <v>416.9</v>
      </c>
      <c r="P12" s="19">
        <v>4.2</v>
      </c>
      <c r="Q12" s="19">
        <v>0.31280076997111106</v>
      </c>
    </row>
    <row r="13" spans="1:36" x14ac:dyDescent="0.35">
      <c r="A13" s="17" t="s">
        <v>404</v>
      </c>
      <c r="B13" s="17">
        <v>739</v>
      </c>
      <c r="C13" s="19">
        <v>26.1</v>
      </c>
      <c r="D13" s="18">
        <v>0.53600000000000003</v>
      </c>
      <c r="E13" s="18">
        <v>9.4000000000000004E-3</v>
      </c>
      <c r="F13" s="18">
        <v>6.9470000000000004E-2</v>
      </c>
      <c r="G13" s="18">
        <v>8.1999999999999998E-4</v>
      </c>
      <c r="H13" s="100">
        <v>0.56816999999999995</v>
      </c>
      <c r="I13" s="19">
        <v>435.5</v>
      </c>
      <c r="J13" s="19">
        <v>6.2</v>
      </c>
      <c r="K13" s="19">
        <v>432.9</v>
      </c>
      <c r="L13" s="19">
        <v>5</v>
      </c>
      <c r="M13" s="19">
        <v>442</v>
      </c>
      <c r="N13" s="19">
        <v>32</v>
      </c>
      <c r="O13" s="19">
        <v>432.9</v>
      </c>
      <c r="P13" s="19">
        <v>5</v>
      </c>
      <c r="Q13" s="19">
        <v>0.59701492537314049</v>
      </c>
    </row>
    <row r="14" spans="1:36" x14ac:dyDescent="0.35">
      <c r="A14" s="17" t="s">
        <v>405</v>
      </c>
      <c r="B14" s="17">
        <v>301</v>
      </c>
      <c r="C14" s="20">
        <v>4.4000000000000004</v>
      </c>
      <c r="D14" s="18">
        <v>0.66400000000000003</v>
      </c>
      <c r="E14" s="18">
        <v>1.4999999999999999E-2</v>
      </c>
      <c r="F14" s="18">
        <v>7.7700000000000005E-2</v>
      </c>
      <c r="G14" s="18">
        <v>1.1000000000000001E-3</v>
      </c>
      <c r="H14" s="100">
        <v>0.51981999999999995</v>
      </c>
      <c r="I14" s="19">
        <v>516.9</v>
      </c>
      <c r="J14" s="19">
        <v>9.1999999999999993</v>
      </c>
      <c r="K14" s="19">
        <v>482.4</v>
      </c>
      <c r="L14" s="19">
        <v>6.7</v>
      </c>
      <c r="M14" s="19">
        <v>650</v>
      </c>
      <c r="N14" s="19">
        <v>41</v>
      </c>
      <c r="O14" s="19">
        <v>482.4</v>
      </c>
      <c r="P14" s="19">
        <v>6.7</v>
      </c>
      <c r="Q14" s="19">
        <v>6.6744051073708626</v>
      </c>
    </row>
    <row r="15" spans="1:36" x14ac:dyDescent="0.35">
      <c r="A15" s="17" t="s">
        <v>406</v>
      </c>
      <c r="B15" s="17">
        <v>343</v>
      </c>
      <c r="C15" s="20">
        <v>1.81</v>
      </c>
      <c r="D15" s="18">
        <v>0.38</v>
      </c>
      <c r="E15" s="18">
        <v>1.2999999999999999E-2</v>
      </c>
      <c r="F15" s="18">
        <v>5.0900000000000001E-2</v>
      </c>
      <c r="G15" s="18">
        <v>1.1000000000000001E-3</v>
      </c>
      <c r="H15" s="100">
        <v>0.54113</v>
      </c>
      <c r="I15" s="19">
        <v>325.8</v>
      </c>
      <c r="J15" s="19">
        <v>9.1999999999999993</v>
      </c>
      <c r="K15" s="19">
        <v>319.89999999999998</v>
      </c>
      <c r="L15" s="19">
        <v>6.8</v>
      </c>
      <c r="M15" s="19">
        <v>337</v>
      </c>
      <c r="N15" s="19">
        <v>63</v>
      </c>
      <c r="O15" s="19">
        <v>319.89999999999998</v>
      </c>
      <c r="P15" s="19">
        <v>6.8</v>
      </c>
      <c r="Q15" s="19">
        <v>1.810926949048508</v>
      </c>
    </row>
    <row r="16" spans="1:36" x14ac:dyDescent="0.35">
      <c r="A16" s="17" t="s">
        <v>407</v>
      </c>
      <c r="B16" s="17">
        <v>375.5</v>
      </c>
      <c r="C16" s="20">
        <v>1.1839999999999999</v>
      </c>
      <c r="D16" s="18">
        <v>0.35680000000000001</v>
      </c>
      <c r="E16" s="18">
        <v>7.1999999999999998E-3</v>
      </c>
      <c r="F16" s="18">
        <v>4.9419999999999999E-2</v>
      </c>
      <c r="G16" s="18">
        <v>7.3999999999999999E-4</v>
      </c>
      <c r="H16" s="100">
        <v>0.43436999999999998</v>
      </c>
      <c r="I16" s="19">
        <v>309.3</v>
      </c>
      <c r="J16" s="19">
        <v>5.4</v>
      </c>
      <c r="K16" s="19">
        <v>310.89999999999998</v>
      </c>
      <c r="L16" s="19">
        <v>4.5</v>
      </c>
      <c r="M16" s="19">
        <v>266</v>
      </c>
      <c r="N16" s="19">
        <v>42</v>
      </c>
      <c r="O16" s="19">
        <v>310.89999999999998</v>
      </c>
      <c r="P16" s="19">
        <v>4.5</v>
      </c>
      <c r="Q16" s="19">
        <v>0.51729712253474336</v>
      </c>
    </row>
    <row r="17" spans="1:24" x14ac:dyDescent="0.35">
      <c r="A17" s="17" t="s">
        <v>408</v>
      </c>
      <c r="B17" s="17">
        <v>657</v>
      </c>
      <c r="C17" s="20">
        <v>7.38</v>
      </c>
      <c r="D17" s="18">
        <v>0.375</v>
      </c>
      <c r="E17" s="18">
        <v>1.2999999999999999E-2</v>
      </c>
      <c r="F17" s="18">
        <v>5.0999999999999997E-2</v>
      </c>
      <c r="G17" s="18">
        <v>1.9E-3</v>
      </c>
      <c r="H17" s="100">
        <v>0.41133999999999998</v>
      </c>
      <c r="I17" s="19">
        <v>323.10000000000002</v>
      </c>
      <c r="J17" s="19">
        <v>9.5</v>
      </c>
      <c r="K17" s="19">
        <v>321</v>
      </c>
      <c r="L17" s="19">
        <v>12</v>
      </c>
      <c r="M17" s="19">
        <v>338</v>
      </c>
      <c r="N17" s="19">
        <v>88</v>
      </c>
      <c r="O17" s="19">
        <v>321</v>
      </c>
      <c r="P17" s="19">
        <v>12</v>
      </c>
      <c r="Q17" s="19">
        <v>0.64995357474466608</v>
      </c>
    </row>
    <row r="18" spans="1:24" x14ac:dyDescent="0.35">
      <c r="A18" s="17" t="s">
        <v>409</v>
      </c>
      <c r="B18" s="17">
        <v>439</v>
      </c>
      <c r="C18" s="20">
        <v>5.96</v>
      </c>
      <c r="D18" s="18">
        <v>0.5524</v>
      </c>
      <c r="E18" s="18">
        <v>9.4000000000000004E-3</v>
      </c>
      <c r="F18" s="18">
        <v>7.1720000000000006E-2</v>
      </c>
      <c r="G18" s="18">
        <v>8.3000000000000001E-4</v>
      </c>
      <c r="H18" s="100">
        <v>0.56952999999999998</v>
      </c>
      <c r="I18" s="19">
        <v>446</v>
      </c>
      <c r="J18" s="19">
        <v>6.1</v>
      </c>
      <c r="K18" s="19">
        <v>446.4</v>
      </c>
      <c r="L18" s="19">
        <v>5</v>
      </c>
      <c r="M18" s="19">
        <v>416</v>
      </c>
      <c r="N18" s="19">
        <v>36</v>
      </c>
      <c r="O18" s="19">
        <v>446.4</v>
      </c>
      <c r="P18" s="19">
        <v>5</v>
      </c>
      <c r="Q18" s="19">
        <v>8.9686098654695456E-2</v>
      </c>
    </row>
    <row r="19" spans="1:24" x14ac:dyDescent="0.35">
      <c r="A19" s="17" t="s">
        <v>410</v>
      </c>
      <c r="B19" s="17">
        <v>669</v>
      </c>
      <c r="C19" s="20">
        <v>4.0599999999999996</v>
      </c>
      <c r="D19" s="18">
        <v>2.6819999999999999</v>
      </c>
      <c r="E19" s="18">
        <v>0.04</v>
      </c>
      <c r="F19" s="18">
        <v>0.20349999999999999</v>
      </c>
      <c r="G19" s="18">
        <v>2.5999999999999999E-3</v>
      </c>
      <c r="H19" s="100">
        <v>0.68189</v>
      </c>
      <c r="I19" s="26">
        <v>1322</v>
      </c>
      <c r="J19" s="26">
        <v>11</v>
      </c>
      <c r="K19" s="26">
        <v>1196</v>
      </c>
      <c r="L19" s="26">
        <v>15</v>
      </c>
      <c r="M19" s="26">
        <v>1522</v>
      </c>
      <c r="N19" s="26">
        <v>20</v>
      </c>
      <c r="O19" s="19">
        <v>1522</v>
      </c>
      <c r="P19" s="19">
        <v>20</v>
      </c>
      <c r="Q19" s="19">
        <v>21.419185282523003</v>
      </c>
    </row>
    <row r="20" spans="1:24" x14ac:dyDescent="0.35">
      <c r="A20" s="17" t="s">
        <v>411</v>
      </c>
      <c r="B20" s="17">
        <v>261</v>
      </c>
      <c r="C20" s="20">
        <v>2.2599999999999998</v>
      </c>
      <c r="D20" s="18">
        <v>0.3347</v>
      </c>
      <c r="E20" s="18">
        <v>7.4999999999999997E-3</v>
      </c>
      <c r="F20" s="18">
        <v>4.5830000000000003E-2</v>
      </c>
      <c r="G20" s="18">
        <v>6.3000000000000003E-4</v>
      </c>
      <c r="H20" s="100">
        <v>0.12945000000000001</v>
      </c>
      <c r="I20" s="19">
        <v>293.39999999999998</v>
      </c>
      <c r="J20" s="19">
        <v>5.9</v>
      </c>
      <c r="K20" s="19">
        <v>288.8</v>
      </c>
      <c r="L20" s="19">
        <v>3.9</v>
      </c>
      <c r="M20" s="19">
        <v>304</v>
      </c>
      <c r="N20" s="19">
        <v>57</v>
      </c>
      <c r="O20" s="19">
        <v>288.8</v>
      </c>
      <c r="P20" s="19">
        <v>3.9</v>
      </c>
      <c r="Q20" s="19">
        <v>1.5678254942058545</v>
      </c>
    </row>
    <row r="21" spans="1:24" x14ac:dyDescent="0.35">
      <c r="A21" s="17" t="s">
        <v>412</v>
      </c>
      <c r="B21" s="17">
        <v>276</v>
      </c>
      <c r="C21" s="20">
        <v>2.02</v>
      </c>
      <c r="D21" s="18">
        <v>0.52700000000000002</v>
      </c>
      <c r="E21" s="18">
        <v>1.2999999999999999E-2</v>
      </c>
      <c r="F21" s="18">
        <v>6.9800000000000001E-2</v>
      </c>
      <c r="G21" s="18">
        <v>1.1999999999999999E-3</v>
      </c>
      <c r="H21" s="100">
        <v>0.47093000000000002</v>
      </c>
      <c r="I21" s="19">
        <v>429.1</v>
      </c>
      <c r="J21" s="19">
        <v>8.6999999999999993</v>
      </c>
      <c r="K21" s="19">
        <v>436</v>
      </c>
      <c r="L21" s="19">
        <v>6.9</v>
      </c>
      <c r="M21" s="19">
        <v>380</v>
      </c>
      <c r="N21" s="19">
        <v>55</v>
      </c>
      <c r="O21" s="19">
        <v>436</v>
      </c>
      <c r="P21" s="19">
        <v>6.9</v>
      </c>
      <c r="Q21" s="19">
        <v>1.60801677930551</v>
      </c>
    </row>
    <row r="22" spans="1:24" x14ac:dyDescent="0.35">
      <c r="A22" s="17" t="s">
        <v>413</v>
      </c>
      <c r="B22" s="17">
        <v>450</v>
      </c>
      <c r="C22" s="20">
        <v>0.92700000000000005</v>
      </c>
      <c r="D22" s="18">
        <v>0.35170000000000001</v>
      </c>
      <c r="E22" s="18">
        <v>6.7999999999999996E-3</v>
      </c>
      <c r="F22" s="18">
        <v>4.811E-2</v>
      </c>
      <c r="G22" s="18">
        <v>5.5999999999999995E-4</v>
      </c>
      <c r="H22" s="100">
        <v>0.46645999999999999</v>
      </c>
      <c r="I22" s="19">
        <v>305.5</v>
      </c>
      <c r="J22" s="19">
        <v>5.0999999999999996</v>
      </c>
      <c r="K22" s="19">
        <v>302.89999999999998</v>
      </c>
      <c r="L22" s="19">
        <v>3.4</v>
      </c>
      <c r="M22" s="19">
        <v>294</v>
      </c>
      <c r="N22" s="19">
        <v>38</v>
      </c>
      <c r="O22" s="19">
        <v>302.89999999999998</v>
      </c>
      <c r="P22" s="19">
        <v>3.4</v>
      </c>
      <c r="Q22" s="19">
        <v>0.85106382978724637</v>
      </c>
    </row>
    <row r="23" spans="1:24" x14ac:dyDescent="0.35">
      <c r="A23" s="17" t="s">
        <v>414</v>
      </c>
      <c r="B23" s="17">
        <v>575</v>
      </c>
      <c r="C23" s="20">
        <v>2.92</v>
      </c>
      <c r="D23" s="18">
        <v>0.65300000000000002</v>
      </c>
      <c r="E23" s="18">
        <v>1.4E-2</v>
      </c>
      <c r="F23" s="18">
        <v>8.3199999999999996E-2</v>
      </c>
      <c r="G23" s="18">
        <v>1.2999999999999999E-3</v>
      </c>
      <c r="H23" s="100">
        <v>0.55649999999999999</v>
      </c>
      <c r="I23" s="19">
        <v>509.8</v>
      </c>
      <c r="J23" s="19">
        <v>8.4</v>
      </c>
      <c r="K23" s="19">
        <v>515</v>
      </c>
      <c r="L23" s="19">
        <v>7.8</v>
      </c>
      <c r="M23" s="19">
        <v>499</v>
      </c>
      <c r="N23" s="19">
        <v>40</v>
      </c>
      <c r="O23" s="19">
        <v>515</v>
      </c>
      <c r="P23" s="19">
        <v>7.8</v>
      </c>
      <c r="Q23" s="19">
        <v>1.0200078462142104</v>
      </c>
      <c r="X23" s="66"/>
    </row>
    <row r="24" spans="1:24" x14ac:dyDescent="0.35">
      <c r="A24" s="17" t="s">
        <v>415</v>
      </c>
      <c r="B24" s="17">
        <v>375</v>
      </c>
      <c r="C24" s="20">
        <v>9.5</v>
      </c>
      <c r="D24" s="18">
        <v>0.65300000000000002</v>
      </c>
      <c r="E24" s="18">
        <v>1.2999999999999999E-2</v>
      </c>
      <c r="F24" s="18">
        <v>8.3099999999999993E-2</v>
      </c>
      <c r="G24" s="18">
        <v>1.1000000000000001E-3</v>
      </c>
      <c r="H24" s="100">
        <v>0.44871</v>
      </c>
      <c r="I24" s="19">
        <v>509.1</v>
      </c>
      <c r="J24" s="19">
        <v>7.7</v>
      </c>
      <c r="K24" s="19">
        <v>514.5</v>
      </c>
      <c r="L24" s="19">
        <v>6.5</v>
      </c>
      <c r="M24" s="19">
        <v>460</v>
      </c>
      <c r="N24" s="19">
        <v>39</v>
      </c>
      <c r="O24" s="19">
        <v>514.5</v>
      </c>
      <c r="P24" s="19">
        <v>6.5</v>
      </c>
      <c r="Q24" s="19">
        <v>1.0606953447259926</v>
      </c>
    </row>
    <row r="25" spans="1:24" x14ac:dyDescent="0.35">
      <c r="A25" s="17" t="s">
        <v>416</v>
      </c>
      <c r="B25" s="17">
        <v>407</v>
      </c>
      <c r="C25" s="20">
        <v>5.4</v>
      </c>
      <c r="D25" s="18">
        <v>0.65400000000000003</v>
      </c>
      <c r="E25" s="18">
        <v>1.2999999999999999E-2</v>
      </c>
      <c r="F25" s="18">
        <v>8.5599999999999996E-2</v>
      </c>
      <c r="G25" s="18">
        <v>1.4E-3</v>
      </c>
      <c r="H25" s="100">
        <v>0.42181999999999997</v>
      </c>
      <c r="I25" s="19">
        <v>510.1</v>
      </c>
      <c r="J25" s="19">
        <v>8.1</v>
      </c>
      <c r="K25" s="19">
        <v>529.29999999999995</v>
      </c>
      <c r="L25" s="19">
        <v>8.5</v>
      </c>
      <c r="M25" s="19">
        <v>420</v>
      </c>
      <c r="N25" s="19">
        <v>47</v>
      </c>
      <c r="O25" s="19">
        <v>529.29999999999995</v>
      </c>
      <c r="P25" s="19">
        <v>8.5</v>
      </c>
      <c r="Q25" s="19">
        <v>3.7639678494412632</v>
      </c>
    </row>
    <row r="26" spans="1:24" x14ac:dyDescent="0.35">
      <c r="A26" s="17" t="s">
        <v>417</v>
      </c>
      <c r="B26" s="17">
        <v>311</v>
      </c>
      <c r="C26" s="20">
        <v>1.327</v>
      </c>
      <c r="D26" s="18">
        <v>0.46800000000000003</v>
      </c>
      <c r="E26" s="18">
        <v>1.2999999999999999E-2</v>
      </c>
      <c r="F26" s="18">
        <v>6.4060000000000006E-2</v>
      </c>
      <c r="G26" s="18">
        <v>9.3000000000000005E-4</v>
      </c>
      <c r="H26" s="100">
        <v>0.23785000000000001</v>
      </c>
      <c r="I26" s="19">
        <v>389.2</v>
      </c>
      <c r="J26" s="19">
        <v>9</v>
      </c>
      <c r="K26" s="19">
        <v>400.2</v>
      </c>
      <c r="L26" s="19">
        <v>5.6</v>
      </c>
      <c r="M26" s="19">
        <v>312</v>
      </c>
      <c r="N26" s="19">
        <v>58</v>
      </c>
      <c r="O26" s="19">
        <v>400.2</v>
      </c>
      <c r="P26" s="19">
        <v>5.6</v>
      </c>
      <c r="Q26" s="19">
        <v>2.8263103802672163</v>
      </c>
    </row>
    <row r="27" spans="1:24" x14ac:dyDescent="0.35">
      <c r="A27" s="17" t="s">
        <v>418</v>
      </c>
      <c r="B27" s="17">
        <v>254.5</v>
      </c>
      <c r="C27" s="20">
        <v>4.03</v>
      </c>
      <c r="D27" s="18">
        <v>1.032</v>
      </c>
      <c r="E27" s="18">
        <v>2.4E-2</v>
      </c>
      <c r="F27" s="18">
        <v>0.1164</v>
      </c>
      <c r="G27" s="18">
        <v>1.6000000000000001E-3</v>
      </c>
      <c r="H27" s="100">
        <v>0.49219000000000002</v>
      </c>
      <c r="I27" s="19">
        <v>719</v>
      </c>
      <c r="J27" s="19">
        <v>12</v>
      </c>
      <c r="K27" s="19">
        <v>709.9</v>
      </c>
      <c r="L27" s="19">
        <v>9</v>
      </c>
      <c r="M27" s="19">
        <v>713</v>
      </c>
      <c r="N27" s="19">
        <v>43</v>
      </c>
      <c r="O27" s="19">
        <v>709.9</v>
      </c>
      <c r="P27" s="19">
        <v>9</v>
      </c>
      <c r="Q27" s="19">
        <v>1.2656467315716347</v>
      </c>
    </row>
    <row r="28" spans="1:24" x14ac:dyDescent="0.35">
      <c r="A28" s="17" t="s">
        <v>419</v>
      </c>
      <c r="B28" s="17">
        <v>176</v>
      </c>
      <c r="C28" s="20">
        <v>0.77300000000000002</v>
      </c>
      <c r="D28" s="18">
        <v>0.35299999999999998</v>
      </c>
      <c r="E28" s="18">
        <v>1.2E-2</v>
      </c>
      <c r="F28" s="18">
        <v>4.709E-2</v>
      </c>
      <c r="G28" s="18">
        <v>5.5999999999999995E-4</v>
      </c>
      <c r="H28" s="100">
        <v>0.20552000000000001</v>
      </c>
      <c r="I28" s="19">
        <v>305.89999999999998</v>
      </c>
      <c r="J28" s="19">
        <v>8.8000000000000007</v>
      </c>
      <c r="K28" s="19">
        <v>296.60000000000002</v>
      </c>
      <c r="L28" s="19">
        <v>3.4</v>
      </c>
      <c r="M28" s="19">
        <v>350</v>
      </c>
      <c r="N28" s="19">
        <v>72</v>
      </c>
      <c r="O28" s="19">
        <v>296.60000000000002</v>
      </c>
      <c r="P28" s="19">
        <v>3.4</v>
      </c>
      <c r="Q28" s="19">
        <v>3.0402092186989083</v>
      </c>
    </row>
    <row r="29" spans="1:24" x14ac:dyDescent="0.35">
      <c r="A29" s="17" t="s">
        <v>420</v>
      </c>
      <c r="B29" s="17">
        <v>1092</v>
      </c>
      <c r="C29" s="20">
        <v>4.82</v>
      </c>
      <c r="D29" s="18">
        <v>0.80200000000000005</v>
      </c>
      <c r="E29" s="18">
        <v>1.4999999999999999E-2</v>
      </c>
      <c r="F29" s="18">
        <v>9.3299999999999994E-2</v>
      </c>
      <c r="G29" s="18">
        <v>1.9E-3</v>
      </c>
      <c r="H29" s="100">
        <v>0.51588999999999996</v>
      </c>
      <c r="I29" s="19">
        <v>597.29999999999995</v>
      </c>
      <c r="J29" s="19">
        <v>8.6</v>
      </c>
      <c r="K29" s="19">
        <v>575</v>
      </c>
      <c r="L29" s="19">
        <v>11</v>
      </c>
      <c r="M29" s="19">
        <v>660</v>
      </c>
      <c r="N29" s="19">
        <v>44</v>
      </c>
      <c r="O29" s="19">
        <v>575</v>
      </c>
      <c r="P29" s="19">
        <v>11</v>
      </c>
      <c r="Q29" s="19">
        <v>3.7334672693788651</v>
      </c>
    </row>
    <row r="30" spans="1:24" x14ac:dyDescent="0.35">
      <c r="A30" s="17" t="s">
        <v>421</v>
      </c>
      <c r="B30" s="17">
        <v>182.5</v>
      </c>
      <c r="C30" s="20">
        <v>1.869</v>
      </c>
      <c r="D30" s="18">
        <v>0.67200000000000004</v>
      </c>
      <c r="E30" s="18">
        <v>2.1999999999999999E-2</v>
      </c>
      <c r="F30" s="18">
        <v>8.3900000000000002E-2</v>
      </c>
      <c r="G30" s="18">
        <v>1.6999999999999999E-3</v>
      </c>
      <c r="H30" s="100">
        <v>0.33040000000000003</v>
      </c>
      <c r="I30" s="19">
        <v>521</v>
      </c>
      <c r="J30" s="19">
        <v>14</v>
      </c>
      <c r="K30" s="19">
        <v>521</v>
      </c>
      <c r="L30" s="19">
        <v>11</v>
      </c>
      <c r="M30" s="19">
        <v>497</v>
      </c>
      <c r="N30" s="19">
        <v>72</v>
      </c>
      <c r="O30" s="19">
        <v>521</v>
      </c>
      <c r="P30" s="19">
        <v>11</v>
      </c>
      <c r="Q30" s="19">
        <v>0</v>
      </c>
    </row>
    <row r="31" spans="1:24" x14ac:dyDescent="0.35">
      <c r="A31" s="17" t="s">
        <v>422</v>
      </c>
      <c r="B31" s="17">
        <v>1032</v>
      </c>
      <c r="C31" s="20">
        <v>1.097</v>
      </c>
      <c r="D31" s="18">
        <v>0.34639999999999999</v>
      </c>
      <c r="E31" s="18">
        <v>9.4999999999999998E-3</v>
      </c>
      <c r="F31" s="18">
        <v>4.8000000000000001E-2</v>
      </c>
      <c r="G31" s="18">
        <v>1.1000000000000001E-3</v>
      </c>
      <c r="H31" s="100">
        <v>0.39267000000000002</v>
      </c>
      <c r="I31" s="19">
        <v>301.5</v>
      </c>
      <c r="J31" s="19">
        <v>7.2</v>
      </c>
      <c r="K31" s="19">
        <v>302.2</v>
      </c>
      <c r="L31" s="19">
        <v>6.9</v>
      </c>
      <c r="M31" s="19">
        <v>287</v>
      </c>
      <c r="N31" s="19">
        <v>61</v>
      </c>
      <c r="O31" s="19">
        <v>302.2</v>
      </c>
      <c r="P31" s="19">
        <v>6.9</v>
      </c>
      <c r="Q31" s="19">
        <v>0.23217247097844229</v>
      </c>
    </row>
    <row r="32" spans="1:24" x14ac:dyDescent="0.35">
      <c r="A32" s="17" t="s">
        <v>423</v>
      </c>
      <c r="B32" s="17">
        <v>2240</v>
      </c>
      <c r="C32" s="20">
        <v>2.8450000000000002</v>
      </c>
      <c r="D32" s="18">
        <v>0.313</v>
      </c>
      <c r="E32" s="18">
        <v>5.5999999999999999E-3</v>
      </c>
      <c r="F32" s="18">
        <v>4.385E-2</v>
      </c>
      <c r="G32" s="18">
        <v>8.0000000000000004E-4</v>
      </c>
      <c r="H32" s="100">
        <v>0.49617</v>
      </c>
      <c r="I32" s="19">
        <v>276.3</v>
      </c>
      <c r="J32" s="19">
        <v>4.3</v>
      </c>
      <c r="K32" s="19">
        <v>276.60000000000002</v>
      </c>
      <c r="L32" s="19">
        <v>5</v>
      </c>
      <c r="M32" s="19">
        <v>275</v>
      </c>
      <c r="N32" s="19">
        <v>42</v>
      </c>
      <c r="O32" s="19">
        <v>276.60000000000002</v>
      </c>
      <c r="P32" s="19">
        <v>5</v>
      </c>
      <c r="Q32" s="19">
        <v>0.10857763300760048</v>
      </c>
    </row>
    <row r="33" spans="1:23" x14ac:dyDescent="0.35">
      <c r="A33" s="17" t="s">
        <v>424</v>
      </c>
      <c r="B33" s="17">
        <v>464</v>
      </c>
      <c r="C33" s="19">
        <v>15</v>
      </c>
      <c r="D33" s="18">
        <v>0.433</v>
      </c>
      <c r="E33" s="18">
        <v>5.8000000000000003E-2</v>
      </c>
      <c r="F33" s="18">
        <v>5.5500000000000001E-2</v>
      </c>
      <c r="G33" s="18">
        <v>6.1000000000000004E-3</v>
      </c>
      <c r="H33" s="100">
        <v>0.74329999999999996</v>
      </c>
      <c r="I33" s="19">
        <v>362</v>
      </c>
      <c r="J33" s="19">
        <v>40</v>
      </c>
      <c r="K33" s="19">
        <v>348</v>
      </c>
      <c r="L33" s="19">
        <v>38</v>
      </c>
      <c r="M33" s="19">
        <v>460</v>
      </c>
      <c r="N33" s="19">
        <v>190</v>
      </c>
      <c r="O33" s="19">
        <v>348</v>
      </c>
      <c r="P33" s="19">
        <v>38</v>
      </c>
      <c r="Q33" s="19">
        <v>3.8674033149171283</v>
      </c>
    </row>
    <row r="34" spans="1:23" x14ac:dyDescent="0.35">
      <c r="A34" s="17" t="s">
        <v>424</v>
      </c>
      <c r="B34" s="17">
        <v>89.7</v>
      </c>
      <c r="C34" s="20">
        <v>1.9</v>
      </c>
      <c r="D34" s="18">
        <v>1.5169999999999999</v>
      </c>
      <c r="E34" s="18">
        <v>9.5000000000000001E-2</v>
      </c>
      <c r="F34" s="18">
        <v>0.15049999999999999</v>
      </c>
      <c r="G34" s="18">
        <v>4.3E-3</v>
      </c>
      <c r="H34" s="100">
        <v>0.53661999999999999</v>
      </c>
      <c r="I34" s="19">
        <v>934</v>
      </c>
      <c r="J34" s="19">
        <v>38</v>
      </c>
      <c r="K34" s="19">
        <v>903</v>
      </c>
      <c r="L34" s="19">
        <v>24</v>
      </c>
      <c r="M34" s="19">
        <v>960</v>
      </c>
      <c r="N34" s="19">
        <v>110</v>
      </c>
      <c r="O34" s="19">
        <v>960</v>
      </c>
      <c r="P34" s="19">
        <v>110</v>
      </c>
      <c r="Q34" s="19">
        <v>5.9374999999999956</v>
      </c>
    </row>
    <row r="35" spans="1:23" x14ac:dyDescent="0.35">
      <c r="A35" s="17" t="s">
        <v>425</v>
      </c>
      <c r="B35" s="17">
        <v>622</v>
      </c>
      <c r="C35" s="19">
        <v>50.6</v>
      </c>
      <c r="D35" s="18">
        <v>1.2509999999999999</v>
      </c>
      <c r="E35" s="18">
        <v>1.7999999999999999E-2</v>
      </c>
      <c r="F35" s="18">
        <v>0.13100000000000001</v>
      </c>
      <c r="G35" s="18">
        <v>1.9E-3</v>
      </c>
      <c r="H35" s="100">
        <v>0.61128000000000005</v>
      </c>
      <c r="I35" s="19">
        <v>823.7</v>
      </c>
      <c r="J35" s="19">
        <v>8.4</v>
      </c>
      <c r="K35" s="19">
        <v>793</v>
      </c>
      <c r="L35" s="19">
        <v>11</v>
      </c>
      <c r="M35" s="19">
        <v>901</v>
      </c>
      <c r="N35" s="19">
        <v>27</v>
      </c>
      <c r="O35" s="19">
        <v>793</v>
      </c>
      <c r="P35" s="19">
        <v>11</v>
      </c>
      <c r="Q35" s="19">
        <v>3.727085103799932</v>
      </c>
    </row>
    <row r="36" spans="1:23" x14ac:dyDescent="0.35">
      <c r="A36" s="17" t="s">
        <v>426</v>
      </c>
      <c r="B36" s="17">
        <v>472</v>
      </c>
      <c r="C36" s="20">
        <v>1.2490000000000001</v>
      </c>
      <c r="D36" s="18">
        <v>0.34060000000000001</v>
      </c>
      <c r="E36" s="18">
        <v>6.4999999999999997E-3</v>
      </c>
      <c r="F36" s="18">
        <v>4.9079999999999999E-2</v>
      </c>
      <c r="G36" s="18">
        <v>5.4000000000000001E-4</v>
      </c>
      <c r="H36" s="100">
        <v>0.27549000000000001</v>
      </c>
      <c r="I36" s="19">
        <v>297.2</v>
      </c>
      <c r="J36" s="19">
        <v>4.9000000000000004</v>
      </c>
      <c r="K36" s="19">
        <v>308.8</v>
      </c>
      <c r="L36" s="19">
        <v>3.3</v>
      </c>
      <c r="M36" s="19">
        <v>204</v>
      </c>
      <c r="N36" s="19">
        <v>42</v>
      </c>
      <c r="O36" s="19">
        <v>308.8</v>
      </c>
      <c r="P36" s="19">
        <v>3.3</v>
      </c>
      <c r="Q36" s="19">
        <v>3.9030955585464433</v>
      </c>
    </row>
    <row r="37" spans="1:23" x14ac:dyDescent="0.35">
      <c r="A37" s="17" t="s">
        <v>427</v>
      </c>
      <c r="B37" s="17">
        <v>495</v>
      </c>
      <c r="C37" s="20">
        <v>2.42</v>
      </c>
      <c r="D37" s="18">
        <v>0.6</v>
      </c>
      <c r="E37" s="18">
        <v>3.2000000000000001E-2</v>
      </c>
      <c r="F37" s="18">
        <v>7.5300000000000006E-2</v>
      </c>
      <c r="G37" s="18">
        <v>3.0000000000000001E-3</v>
      </c>
      <c r="H37" s="100">
        <v>0.53710999999999998</v>
      </c>
      <c r="I37" s="19">
        <v>475</v>
      </c>
      <c r="J37" s="19">
        <v>20</v>
      </c>
      <c r="K37" s="19">
        <v>468</v>
      </c>
      <c r="L37" s="19">
        <v>18</v>
      </c>
      <c r="M37" s="19">
        <v>520</v>
      </c>
      <c r="N37" s="19">
        <v>93</v>
      </c>
      <c r="O37" s="19">
        <v>468</v>
      </c>
      <c r="P37" s="19">
        <v>18</v>
      </c>
      <c r="Q37" s="19">
        <v>1.4736842105263159</v>
      </c>
      <c r="T37" s="25"/>
      <c r="U37" s="23"/>
      <c r="V37" s="23"/>
    </row>
    <row r="38" spans="1:23" x14ac:dyDescent="0.35">
      <c r="A38" s="17" t="s">
        <v>428</v>
      </c>
      <c r="B38" s="17">
        <v>372</v>
      </c>
      <c r="C38" s="20">
        <v>3.004</v>
      </c>
      <c r="D38" s="18">
        <v>0.56399999999999995</v>
      </c>
      <c r="E38" s="18">
        <v>1.2E-2</v>
      </c>
      <c r="F38" s="18">
        <v>7.5459999999999999E-2</v>
      </c>
      <c r="G38" s="18">
        <v>9.8999999999999999E-4</v>
      </c>
      <c r="H38" s="100">
        <v>0.39778999999999998</v>
      </c>
      <c r="I38" s="19">
        <v>453.5</v>
      </c>
      <c r="J38" s="19">
        <v>7.5</v>
      </c>
      <c r="K38" s="19">
        <v>468.9</v>
      </c>
      <c r="L38" s="19">
        <v>5.9</v>
      </c>
      <c r="M38" s="19">
        <v>376</v>
      </c>
      <c r="N38" s="19">
        <v>44</v>
      </c>
      <c r="O38" s="19">
        <v>468.9</v>
      </c>
      <c r="P38" s="19">
        <v>5.9</v>
      </c>
      <c r="Q38" s="19">
        <v>3.3958103638368264</v>
      </c>
      <c r="T38" s="30"/>
      <c r="U38" s="8"/>
      <c r="V38" s="8"/>
      <c r="W38" s="23"/>
    </row>
  </sheetData>
  <sortState ref="T1:V38">
    <sortCondition ref="U1:U38"/>
  </sortState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0"/>
  <sheetViews>
    <sheetView workbookViewId="0">
      <selection sqref="A1:XFD1048576"/>
    </sheetView>
  </sheetViews>
  <sheetFormatPr defaultRowHeight="14.5" x14ac:dyDescent="0.35"/>
  <cols>
    <col min="1" max="1" width="13.36328125" style="17" bestFit="1" customWidth="1"/>
    <col min="2" max="2" width="7.6328125" style="17" bestFit="1" customWidth="1"/>
    <col min="3" max="3" width="5" style="17" bestFit="1" customWidth="1"/>
    <col min="4" max="4" width="8.08984375" style="17" bestFit="1" customWidth="1"/>
    <col min="5" max="7" width="7.6328125" style="17" bestFit="1" customWidth="1"/>
    <col min="8" max="8" width="5.36328125" style="17" bestFit="1" customWidth="1"/>
    <col min="9" max="10" width="7.6328125" style="17" bestFit="1" customWidth="1"/>
    <col min="11" max="11" width="8.81640625" style="17" bestFit="1" customWidth="1"/>
    <col min="12" max="12" width="7.6328125" style="17" bestFit="1" customWidth="1"/>
    <col min="13" max="13" width="8.36328125" style="17" bestFit="1" customWidth="1"/>
    <col min="14" max="14" width="7.6328125" style="17" bestFit="1" customWidth="1"/>
    <col min="15" max="15" width="7.81640625" style="17" bestFit="1" customWidth="1"/>
    <col min="16" max="16" width="7.6328125" style="17" bestFit="1" customWidth="1"/>
    <col min="17" max="17" width="14" style="17" bestFit="1" customWidth="1"/>
    <col min="18" max="22" width="8.7265625" style="24"/>
    <col min="23" max="23" width="23.26953125" style="24" customWidth="1"/>
    <col min="24" max="16384" width="8.7265625" style="17"/>
  </cols>
  <sheetData>
    <row r="1" spans="1:25" s="9" customFormat="1" x14ac:dyDescent="0.35">
      <c r="A1" s="1" t="s">
        <v>2</v>
      </c>
      <c r="B1" s="2"/>
      <c r="C1" s="3"/>
      <c r="D1" s="13"/>
      <c r="E1" s="13"/>
      <c r="F1" s="14"/>
      <c r="G1" s="14"/>
      <c r="H1" s="15"/>
      <c r="I1" s="4" t="s">
        <v>3</v>
      </c>
      <c r="J1" s="5"/>
      <c r="K1" s="4" t="s">
        <v>4</v>
      </c>
      <c r="L1" s="5"/>
      <c r="M1" s="6" t="s">
        <v>5</v>
      </c>
      <c r="N1" s="7"/>
      <c r="O1" s="16" t="s">
        <v>6</v>
      </c>
      <c r="P1" s="8"/>
      <c r="Q1" s="8"/>
      <c r="R1" s="29"/>
      <c r="S1" s="29"/>
      <c r="T1" s="29"/>
      <c r="U1" s="29"/>
      <c r="V1" s="29"/>
      <c r="W1" s="29"/>
    </row>
    <row r="2" spans="1:25" s="12" customFormat="1" x14ac:dyDescent="0.35">
      <c r="A2" s="10" t="s">
        <v>7</v>
      </c>
      <c r="B2" s="11" t="s">
        <v>8</v>
      </c>
      <c r="C2" s="11" t="s">
        <v>9</v>
      </c>
      <c r="D2" s="11" t="s">
        <v>10</v>
      </c>
      <c r="E2" s="11" t="s">
        <v>11</v>
      </c>
      <c r="F2" s="11" t="s">
        <v>4</v>
      </c>
      <c r="G2" s="11" t="s">
        <v>11</v>
      </c>
      <c r="H2" s="11" t="s">
        <v>12</v>
      </c>
      <c r="I2" s="11" t="s">
        <v>13</v>
      </c>
      <c r="J2" s="11" t="s">
        <v>11</v>
      </c>
      <c r="K2" s="11" t="s">
        <v>14</v>
      </c>
      <c r="L2" s="11" t="s">
        <v>15</v>
      </c>
      <c r="M2" s="11" t="s">
        <v>16</v>
      </c>
      <c r="N2" s="11" t="s">
        <v>11</v>
      </c>
      <c r="O2" s="11" t="s">
        <v>17</v>
      </c>
      <c r="P2" s="11" t="s">
        <v>11</v>
      </c>
      <c r="Q2" s="28" t="s">
        <v>18</v>
      </c>
      <c r="R2" s="31"/>
      <c r="S2" s="31"/>
      <c r="T2" s="66"/>
      <c r="U2" s="66"/>
      <c r="V2" s="66"/>
      <c r="W2" s="66"/>
    </row>
    <row r="3" spans="1:25" x14ac:dyDescent="0.35">
      <c r="A3" s="17" t="s">
        <v>57</v>
      </c>
      <c r="B3" s="26">
        <v>1800</v>
      </c>
      <c r="C3" s="20">
        <v>6.32</v>
      </c>
      <c r="D3" s="18">
        <v>0.29870000000000002</v>
      </c>
      <c r="E3" s="18">
        <v>5.8999999999999999E-3</v>
      </c>
      <c r="F3" s="18">
        <v>4.1459999999999997E-2</v>
      </c>
      <c r="G3" s="18">
        <v>5.4000000000000001E-4</v>
      </c>
      <c r="H3" s="100">
        <v>0.39356000000000002</v>
      </c>
      <c r="I3" s="19">
        <v>265.2</v>
      </c>
      <c r="J3" s="19">
        <v>4.5999999999999996</v>
      </c>
      <c r="K3" s="19">
        <v>261.89999999999998</v>
      </c>
      <c r="L3" s="19">
        <v>3.3</v>
      </c>
      <c r="M3" s="17">
        <v>278</v>
      </c>
      <c r="N3" s="17">
        <v>43</v>
      </c>
      <c r="O3" s="19">
        <v>261.89999999999998</v>
      </c>
      <c r="P3" s="19">
        <v>3.3</v>
      </c>
      <c r="Q3" s="19">
        <v>1.2443438914027216</v>
      </c>
      <c r="T3" s="57"/>
      <c r="U3" s="57"/>
      <c r="W3" s="67"/>
      <c r="X3" s="22"/>
      <c r="Y3" s="22"/>
    </row>
    <row r="4" spans="1:25" x14ac:dyDescent="0.35">
      <c r="A4" s="17" t="s">
        <v>58</v>
      </c>
      <c r="B4" s="26">
        <v>384.5</v>
      </c>
      <c r="C4" s="20">
        <v>0.59640000000000004</v>
      </c>
      <c r="D4" s="18">
        <v>7.76</v>
      </c>
      <c r="E4" s="18">
        <v>0.11</v>
      </c>
      <c r="F4" s="18">
        <v>0.33110000000000001</v>
      </c>
      <c r="G4" s="18">
        <v>5.1000000000000004E-3</v>
      </c>
      <c r="H4" s="100">
        <v>0.47516000000000003</v>
      </c>
      <c r="I4" s="26">
        <v>2201</v>
      </c>
      <c r="J4" s="26">
        <v>13</v>
      </c>
      <c r="K4" s="26">
        <v>1843</v>
      </c>
      <c r="L4" s="26">
        <v>24</v>
      </c>
      <c r="M4" s="26">
        <v>2552</v>
      </c>
      <c r="N4" s="17">
        <v>18</v>
      </c>
      <c r="O4" s="26">
        <v>2552</v>
      </c>
      <c r="P4" s="26">
        <v>18</v>
      </c>
      <c r="Q4" s="19">
        <v>27.782131661442012</v>
      </c>
      <c r="T4" s="57"/>
      <c r="U4" s="57"/>
      <c r="W4" s="32"/>
      <c r="X4" s="21"/>
      <c r="Y4" s="21"/>
    </row>
    <row r="5" spans="1:25" x14ac:dyDescent="0.35">
      <c r="A5" s="17" t="s">
        <v>59</v>
      </c>
      <c r="B5" s="26">
        <v>526</v>
      </c>
      <c r="C5" s="20">
        <v>3.58</v>
      </c>
      <c r="D5" s="18">
        <v>0.35099999999999998</v>
      </c>
      <c r="E5" s="18">
        <v>0.01</v>
      </c>
      <c r="F5" s="18">
        <v>4.5060000000000003E-2</v>
      </c>
      <c r="G5" s="18">
        <v>5.9999999999999995E-4</v>
      </c>
      <c r="H5" s="100">
        <v>0.41875000000000001</v>
      </c>
      <c r="I5" s="19">
        <v>305.2</v>
      </c>
      <c r="J5" s="19">
        <v>7.7</v>
      </c>
      <c r="K5" s="19">
        <v>284.10000000000002</v>
      </c>
      <c r="L5" s="19">
        <v>3.7</v>
      </c>
      <c r="M5" s="17">
        <v>445</v>
      </c>
      <c r="N5" s="17">
        <v>59</v>
      </c>
      <c r="O5" s="19">
        <v>284.10000000000002</v>
      </c>
      <c r="P5" s="19">
        <v>3.7</v>
      </c>
      <c r="Q5" s="19">
        <v>6.9134993446919975</v>
      </c>
      <c r="T5" s="57"/>
      <c r="U5" s="57"/>
      <c r="W5" s="32"/>
      <c r="X5" s="21"/>
      <c r="Y5" s="21"/>
    </row>
    <row r="6" spans="1:25" x14ac:dyDescent="0.35">
      <c r="A6" s="17" t="s">
        <v>60</v>
      </c>
      <c r="B6" s="26">
        <v>825</v>
      </c>
      <c r="C6" s="20">
        <v>3.31</v>
      </c>
      <c r="D6" s="18">
        <v>0.30020000000000002</v>
      </c>
      <c r="E6" s="18">
        <v>6.8999999999999999E-3</v>
      </c>
      <c r="F6" s="18">
        <v>4.1500000000000002E-2</v>
      </c>
      <c r="G6" s="18">
        <v>6.4000000000000005E-4</v>
      </c>
      <c r="H6" s="100">
        <v>0.24535000000000001</v>
      </c>
      <c r="I6" s="19">
        <v>266.2</v>
      </c>
      <c r="J6" s="19">
        <v>5.4</v>
      </c>
      <c r="K6" s="19">
        <v>262.10000000000002</v>
      </c>
      <c r="L6" s="19">
        <v>4</v>
      </c>
      <c r="M6" s="17">
        <v>290</v>
      </c>
      <c r="N6" s="17">
        <v>52</v>
      </c>
      <c r="O6" s="19">
        <v>262.10000000000002</v>
      </c>
      <c r="P6" s="19">
        <v>4</v>
      </c>
      <c r="Q6" s="19">
        <v>1.5401953418482162</v>
      </c>
      <c r="T6" s="57"/>
      <c r="U6" s="57"/>
      <c r="W6" s="67"/>
      <c r="X6" s="22"/>
      <c r="Y6" s="22"/>
    </row>
    <row r="7" spans="1:25" x14ac:dyDescent="0.35">
      <c r="A7" s="17" t="s">
        <v>61</v>
      </c>
      <c r="B7" s="26">
        <v>284</v>
      </c>
      <c r="C7" s="20">
        <v>1.409</v>
      </c>
      <c r="D7" s="18">
        <v>0.30830000000000002</v>
      </c>
      <c r="E7" s="18">
        <v>8.9999999999999993E-3</v>
      </c>
      <c r="F7" s="18">
        <v>4.1709999999999997E-2</v>
      </c>
      <c r="G7" s="18">
        <v>5.1000000000000004E-4</v>
      </c>
      <c r="H7" s="100">
        <v>4.3283000000000002E-2</v>
      </c>
      <c r="I7" s="19">
        <v>271.89999999999998</v>
      </c>
      <c r="J7" s="19">
        <v>7</v>
      </c>
      <c r="K7" s="19">
        <v>263.39999999999998</v>
      </c>
      <c r="L7" s="19">
        <v>3.2</v>
      </c>
      <c r="M7" s="17">
        <v>324</v>
      </c>
      <c r="N7" s="17">
        <v>66</v>
      </c>
      <c r="O7" s="19">
        <v>263.39999999999998</v>
      </c>
      <c r="P7" s="19">
        <v>3.2</v>
      </c>
      <c r="Q7" s="19">
        <v>3.1261493196028001</v>
      </c>
      <c r="T7" s="57"/>
      <c r="U7" s="57"/>
      <c r="W7" s="32"/>
      <c r="X7" s="21"/>
      <c r="Y7" s="21"/>
    </row>
    <row r="8" spans="1:25" x14ac:dyDescent="0.35">
      <c r="A8" s="17" t="s">
        <v>62</v>
      </c>
      <c r="B8" s="26">
        <v>3140</v>
      </c>
      <c r="C8" s="19">
        <v>11.8</v>
      </c>
      <c r="D8" s="18">
        <v>0.31969999999999998</v>
      </c>
      <c r="E8" s="18">
        <v>5.0000000000000001E-3</v>
      </c>
      <c r="F8" s="18">
        <v>4.129E-2</v>
      </c>
      <c r="G8" s="18">
        <v>5.1000000000000004E-4</v>
      </c>
      <c r="H8" s="100">
        <v>0.56006</v>
      </c>
      <c r="I8" s="19">
        <v>281.5</v>
      </c>
      <c r="J8" s="19">
        <v>3.8</v>
      </c>
      <c r="K8" s="19">
        <v>260.8</v>
      </c>
      <c r="L8" s="19">
        <v>3.1</v>
      </c>
      <c r="M8" s="17">
        <v>458</v>
      </c>
      <c r="N8" s="17">
        <v>32</v>
      </c>
      <c r="O8" s="19">
        <v>260.8</v>
      </c>
      <c r="P8" s="19">
        <v>3.1</v>
      </c>
      <c r="Q8" s="19">
        <v>7.353463587921838</v>
      </c>
      <c r="T8" s="57"/>
      <c r="U8" s="57"/>
      <c r="W8" s="32"/>
      <c r="X8" s="21"/>
      <c r="Y8" s="21"/>
    </row>
    <row r="9" spans="1:25" x14ac:dyDescent="0.35">
      <c r="A9" s="17" t="s">
        <v>63</v>
      </c>
      <c r="B9" s="26">
        <v>448</v>
      </c>
      <c r="C9" s="20">
        <v>2.4300000000000002</v>
      </c>
      <c r="D9" s="18">
        <v>0.31869999999999998</v>
      </c>
      <c r="E9" s="18">
        <v>8.6999999999999994E-3</v>
      </c>
      <c r="F9" s="18">
        <v>4.3150000000000001E-2</v>
      </c>
      <c r="G9" s="18">
        <v>6.9999999999999999E-4</v>
      </c>
      <c r="H9" s="100">
        <v>0.36698999999999998</v>
      </c>
      <c r="I9" s="19">
        <v>280.39999999999998</v>
      </c>
      <c r="J9" s="19">
        <v>6.7</v>
      </c>
      <c r="K9" s="19">
        <v>272.3</v>
      </c>
      <c r="L9" s="19">
        <v>4.3</v>
      </c>
      <c r="M9" s="17">
        <v>331</v>
      </c>
      <c r="N9" s="17">
        <v>61</v>
      </c>
      <c r="O9" s="19">
        <v>272.3</v>
      </c>
      <c r="P9" s="19">
        <v>4.3</v>
      </c>
      <c r="Q9" s="19">
        <v>2.88873038516404</v>
      </c>
      <c r="T9" s="57"/>
      <c r="U9" s="57"/>
      <c r="W9" s="32"/>
      <c r="X9" s="21"/>
      <c r="Y9" s="21"/>
    </row>
    <row r="10" spans="1:25" x14ac:dyDescent="0.35">
      <c r="A10" s="17" t="s">
        <v>64</v>
      </c>
      <c r="B10" s="26">
        <v>357</v>
      </c>
      <c r="C10" s="20">
        <v>1.6910000000000001</v>
      </c>
      <c r="D10" s="18">
        <v>0.32500000000000001</v>
      </c>
      <c r="E10" s="18">
        <v>1.0999999999999999E-2</v>
      </c>
      <c r="F10" s="18">
        <v>4.0419999999999998E-2</v>
      </c>
      <c r="G10" s="18">
        <v>4.6999999999999999E-4</v>
      </c>
      <c r="H10" s="100">
        <v>0.43474000000000002</v>
      </c>
      <c r="I10" s="19">
        <v>285.3</v>
      </c>
      <c r="J10" s="19">
        <v>8.1999999999999993</v>
      </c>
      <c r="K10" s="19">
        <v>255.4</v>
      </c>
      <c r="L10" s="19">
        <v>2.9</v>
      </c>
      <c r="M10" s="17">
        <v>524</v>
      </c>
      <c r="N10" s="17">
        <v>65</v>
      </c>
      <c r="O10" s="19">
        <v>255.4</v>
      </c>
      <c r="P10" s="19">
        <v>2.9</v>
      </c>
      <c r="Q10" s="19">
        <v>10.480196284612687</v>
      </c>
      <c r="T10" s="57"/>
      <c r="U10" s="57"/>
      <c r="W10" s="67"/>
      <c r="X10" s="22"/>
      <c r="Y10" s="22"/>
    </row>
    <row r="11" spans="1:25" x14ac:dyDescent="0.35">
      <c r="A11" s="17" t="s">
        <v>65</v>
      </c>
      <c r="B11" s="26">
        <v>219.7</v>
      </c>
      <c r="C11" s="20">
        <v>0.96099999999999997</v>
      </c>
      <c r="D11" s="18">
        <v>0.27979999999999999</v>
      </c>
      <c r="E11" s="18">
        <v>9.2999999999999992E-3</v>
      </c>
      <c r="F11" s="18">
        <v>3.9320000000000001E-2</v>
      </c>
      <c r="G11" s="18">
        <v>5.4000000000000001E-4</v>
      </c>
      <c r="H11" s="100">
        <v>1.8995000000000001E-2</v>
      </c>
      <c r="I11" s="19">
        <v>250.7</v>
      </c>
      <c r="J11" s="19">
        <v>7.6</v>
      </c>
      <c r="K11" s="19">
        <v>248.6</v>
      </c>
      <c r="L11" s="19">
        <v>3.3</v>
      </c>
      <c r="M11" s="17">
        <v>279</v>
      </c>
      <c r="N11" s="17">
        <v>76</v>
      </c>
      <c r="O11" s="19">
        <v>248.6</v>
      </c>
      <c r="P11" s="19">
        <v>3.3</v>
      </c>
      <c r="Q11" s="19">
        <v>0.83765456721180964</v>
      </c>
      <c r="T11" s="57"/>
      <c r="U11" s="57"/>
      <c r="W11" s="32"/>
      <c r="X11" s="21"/>
      <c r="Y11" s="21"/>
    </row>
    <row r="12" spans="1:25" x14ac:dyDescent="0.35">
      <c r="A12" s="17" t="s">
        <v>66</v>
      </c>
      <c r="B12" s="26">
        <v>257</v>
      </c>
      <c r="C12" s="20">
        <v>3.11</v>
      </c>
      <c r="D12" s="18">
        <v>0.32990000000000003</v>
      </c>
      <c r="E12" s="18">
        <v>8.3000000000000001E-3</v>
      </c>
      <c r="F12" s="18">
        <v>4.258E-2</v>
      </c>
      <c r="G12" s="18">
        <v>6.4999999999999997E-4</v>
      </c>
      <c r="H12" s="100">
        <v>0.22714999999999999</v>
      </c>
      <c r="I12" s="19">
        <v>289.8</v>
      </c>
      <c r="J12" s="19">
        <v>6.6</v>
      </c>
      <c r="K12" s="19">
        <v>268.7</v>
      </c>
      <c r="L12" s="19">
        <v>4</v>
      </c>
      <c r="M12" s="17">
        <v>467</v>
      </c>
      <c r="N12" s="17">
        <v>61</v>
      </c>
      <c r="O12" s="19">
        <v>268.7</v>
      </c>
      <c r="P12" s="19">
        <v>4</v>
      </c>
      <c r="Q12" s="19">
        <v>7.2808833678398965</v>
      </c>
      <c r="T12" s="57"/>
      <c r="U12" s="57"/>
    </row>
    <row r="13" spans="1:25" x14ac:dyDescent="0.35">
      <c r="A13" s="17" t="s">
        <v>67</v>
      </c>
      <c r="B13" s="26">
        <v>162.19999999999999</v>
      </c>
      <c r="C13" s="20">
        <v>0.83099999999999996</v>
      </c>
      <c r="D13" s="18">
        <v>6.53</v>
      </c>
      <c r="E13" s="18">
        <v>0.11</v>
      </c>
      <c r="F13" s="18">
        <v>0.31319999999999998</v>
      </c>
      <c r="G13" s="18">
        <v>4.5999999999999999E-3</v>
      </c>
      <c r="H13" s="100">
        <v>0.83387</v>
      </c>
      <c r="I13" s="26">
        <v>2051</v>
      </c>
      <c r="J13" s="26">
        <v>15</v>
      </c>
      <c r="K13" s="26">
        <v>1756</v>
      </c>
      <c r="L13" s="26">
        <v>22</v>
      </c>
      <c r="M13" s="26">
        <v>2389</v>
      </c>
      <c r="N13" s="26">
        <v>18</v>
      </c>
      <c r="O13" s="26">
        <v>2389</v>
      </c>
      <c r="P13" s="26">
        <v>18</v>
      </c>
      <c r="Q13" s="19">
        <v>26.496442025952284</v>
      </c>
      <c r="T13" s="57"/>
      <c r="U13" s="57"/>
    </row>
    <row r="14" spans="1:25" x14ac:dyDescent="0.35">
      <c r="A14" s="17" t="s">
        <v>68</v>
      </c>
      <c r="B14" s="26">
        <v>2486</v>
      </c>
      <c r="C14" s="19">
        <v>29.22</v>
      </c>
      <c r="D14" s="18">
        <v>0.30009999999999998</v>
      </c>
      <c r="E14" s="18">
        <v>2.7000000000000001E-3</v>
      </c>
      <c r="F14" s="18">
        <v>4.2189999999999998E-2</v>
      </c>
      <c r="G14" s="18">
        <v>3.1E-4</v>
      </c>
      <c r="H14" s="100">
        <v>0.31380000000000002</v>
      </c>
      <c r="I14" s="19">
        <v>266.39999999999998</v>
      </c>
      <c r="J14" s="19">
        <v>2.1</v>
      </c>
      <c r="K14" s="19">
        <v>266.39999999999998</v>
      </c>
      <c r="L14" s="19">
        <v>1.9</v>
      </c>
      <c r="M14" s="17">
        <v>289</v>
      </c>
      <c r="N14" s="17">
        <v>23</v>
      </c>
      <c r="O14" s="19">
        <v>266.39999999999998</v>
      </c>
      <c r="P14" s="19">
        <v>1.9</v>
      </c>
      <c r="Q14" s="19">
        <v>0</v>
      </c>
      <c r="T14" s="57"/>
      <c r="U14" s="57"/>
    </row>
    <row r="15" spans="1:25" x14ac:dyDescent="0.35">
      <c r="A15" s="17" t="s">
        <v>69</v>
      </c>
      <c r="B15" s="26">
        <v>396</v>
      </c>
      <c r="C15" s="20">
        <v>3.53</v>
      </c>
      <c r="D15" s="18">
        <v>0.372</v>
      </c>
      <c r="E15" s="18">
        <v>1.7000000000000001E-2</v>
      </c>
      <c r="F15" s="18">
        <v>4.4420000000000001E-2</v>
      </c>
      <c r="G15" s="18">
        <v>8.7000000000000001E-4</v>
      </c>
      <c r="H15" s="100">
        <v>5.9068999999999997E-3</v>
      </c>
      <c r="I15" s="19">
        <v>320</v>
      </c>
      <c r="J15" s="19">
        <v>12</v>
      </c>
      <c r="K15" s="19">
        <v>280.10000000000002</v>
      </c>
      <c r="L15" s="19">
        <v>5.4</v>
      </c>
      <c r="M15" s="17">
        <v>618</v>
      </c>
      <c r="N15" s="17">
        <v>91</v>
      </c>
      <c r="O15" s="19">
        <v>280.10000000000002</v>
      </c>
      <c r="P15" s="19">
        <v>5.4</v>
      </c>
      <c r="Q15" s="19">
        <v>12.468749999999995</v>
      </c>
      <c r="T15" s="57"/>
      <c r="U15" s="57"/>
    </row>
    <row r="16" spans="1:25" x14ac:dyDescent="0.35">
      <c r="A16" s="17" t="s">
        <v>70</v>
      </c>
      <c r="B16" s="26">
        <v>614</v>
      </c>
      <c r="C16" s="20">
        <v>4.2699999999999996</v>
      </c>
      <c r="D16" s="18">
        <v>0.29380000000000001</v>
      </c>
      <c r="E16" s="18">
        <v>5.0000000000000001E-3</v>
      </c>
      <c r="F16" s="18">
        <v>4.2320000000000003E-2</v>
      </c>
      <c r="G16" s="18">
        <v>4.4000000000000002E-4</v>
      </c>
      <c r="H16" s="100">
        <v>0.34256999999999999</v>
      </c>
      <c r="I16" s="19">
        <v>261.3</v>
      </c>
      <c r="J16" s="19">
        <v>3.9</v>
      </c>
      <c r="K16" s="19">
        <v>267.2</v>
      </c>
      <c r="L16" s="19">
        <v>2.7</v>
      </c>
      <c r="M16" s="17">
        <v>233</v>
      </c>
      <c r="N16" s="17">
        <v>37</v>
      </c>
      <c r="O16" s="19">
        <v>267.2</v>
      </c>
      <c r="P16" s="19">
        <v>2.7</v>
      </c>
      <c r="Q16" s="19">
        <v>2.2579410639111952</v>
      </c>
      <c r="T16" s="57"/>
      <c r="U16" s="57"/>
    </row>
    <row r="17" spans="1:21" x14ac:dyDescent="0.35">
      <c r="A17" s="17" t="s">
        <v>71</v>
      </c>
      <c r="B17" s="26">
        <v>358</v>
      </c>
      <c r="C17" s="20">
        <v>3.903</v>
      </c>
      <c r="D17" s="18">
        <v>0.29559999999999997</v>
      </c>
      <c r="E17" s="18">
        <v>6.7999999999999996E-3</v>
      </c>
      <c r="F17" s="18">
        <v>4.1849999999999998E-2</v>
      </c>
      <c r="G17" s="18">
        <v>4.8000000000000001E-4</v>
      </c>
      <c r="H17" s="100">
        <v>0.27596999999999999</v>
      </c>
      <c r="I17" s="19">
        <v>262.5</v>
      </c>
      <c r="J17" s="19">
        <v>5.3</v>
      </c>
      <c r="K17" s="19">
        <v>264.3</v>
      </c>
      <c r="L17" s="19">
        <v>3</v>
      </c>
      <c r="M17" s="17">
        <v>257</v>
      </c>
      <c r="N17" s="17">
        <v>47</v>
      </c>
      <c r="O17" s="19">
        <v>264.3</v>
      </c>
      <c r="P17" s="19">
        <v>3</v>
      </c>
      <c r="Q17" s="19">
        <v>0.6857142857142895</v>
      </c>
      <c r="T17" s="57"/>
      <c r="U17" s="57"/>
    </row>
    <row r="18" spans="1:21" x14ac:dyDescent="0.35">
      <c r="A18" s="17" t="s">
        <v>72</v>
      </c>
      <c r="B18" s="26">
        <v>1541</v>
      </c>
      <c r="C18" s="20">
        <v>0.748</v>
      </c>
      <c r="D18" s="18">
        <v>0.29520000000000002</v>
      </c>
      <c r="E18" s="18">
        <v>6.0000000000000001E-3</v>
      </c>
      <c r="F18" s="18">
        <v>4.0840000000000001E-2</v>
      </c>
      <c r="G18" s="18">
        <v>6.8000000000000005E-4</v>
      </c>
      <c r="H18" s="100">
        <v>0.38682</v>
      </c>
      <c r="I18" s="19">
        <v>262.39999999999998</v>
      </c>
      <c r="J18" s="19">
        <v>4.7</v>
      </c>
      <c r="K18" s="19">
        <v>258</v>
      </c>
      <c r="L18" s="19">
        <v>4.2</v>
      </c>
      <c r="M18" s="17">
        <v>321</v>
      </c>
      <c r="N18" s="17">
        <v>45</v>
      </c>
      <c r="O18" s="19">
        <v>258</v>
      </c>
      <c r="P18" s="19">
        <v>4.2</v>
      </c>
      <c r="Q18" s="19">
        <v>1.6768292682926789</v>
      </c>
      <c r="T18" s="57"/>
      <c r="U18" s="57"/>
    </row>
    <row r="19" spans="1:21" x14ac:dyDescent="0.35">
      <c r="A19" s="17" t="s">
        <v>73</v>
      </c>
      <c r="B19" s="26">
        <v>2132</v>
      </c>
      <c r="C19" s="20">
        <v>5.92</v>
      </c>
      <c r="D19" s="18">
        <v>0.29620000000000002</v>
      </c>
      <c r="E19" s="18">
        <v>3.2000000000000002E-3</v>
      </c>
      <c r="F19" s="18">
        <v>4.1939999999999998E-2</v>
      </c>
      <c r="G19" s="18">
        <v>2.9999999999999997E-4</v>
      </c>
      <c r="H19" s="100">
        <v>0.43223</v>
      </c>
      <c r="I19" s="19">
        <v>263.3</v>
      </c>
      <c r="J19" s="19">
        <v>2.5</v>
      </c>
      <c r="K19" s="19">
        <v>264.8</v>
      </c>
      <c r="L19" s="19">
        <v>1.9</v>
      </c>
      <c r="M19" s="17">
        <v>273</v>
      </c>
      <c r="N19" s="17">
        <v>22</v>
      </c>
      <c r="O19" s="19">
        <v>264.8</v>
      </c>
      <c r="P19" s="19">
        <v>1.9</v>
      </c>
      <c r="Q19" s="19">
        <v>0.56969236612229857</v>
      </c>
      <c r="T19" s="57"/>
      <c r="U19" s="57"/>
    </row>
    <row r="20" spans="1:21" x14ac:dyDescent="0.35">
      <c r="A20" s="17" t="s">
        <v>74</v>
      </c>
      <c r="B20" s="26">
        <v>490</v>
      </c>
      <c r="C20" s="20">
        <v>0.50600000000000001</v>
      </c>
      <c r="D20" s="18">
        <v>0.2999</v>
      </c>
      <c r="E20" s="18">
        <v>6.1999999999999998E-3</v>
      </c>
      <c r="F20" s="18">
        <v>4.2070000000000003E-2</v>
      </c>
      <c r="G20" s="18">
        <v>4.0999999999999999E-4</v>
      </c>
      <c r="H20" s="100">
        <v>0.10829</v>
      </c>
      <c r="I20" s="19">
        <v>265.89999999999998</v>
      </c>
      <c r="J20" s="19">
        <v>4.8</v>
      </c>
      <c r="K20" s="19">
        <v>265.60000000000002</v>
      </c>
      <c r="L20" s="19">
        <v>2.5</v>
      </c>
      <c r="M20" s="17">
        <v>287</v>
      </c>
      <c r="N20" s="17">
        <v>45</v>
      </c>
      <c r="O20" s="19">
        <v>265.60000000000002</v>
      </c>
      <c r="P20" s="19">
        <v>2.5</v>
      </c>
      <c r="Q20" s="19">
        <v>0.1128243700639131</v>
      </c>
      <c r="T20" s="57"/>
      <c r="U20" s="57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Notes</vt:lpstr>
      <vt:lpstr>standards</vt:lpstr>
      <vt:lpstr>IR19A</vt:lpstr>
      <vt:lpstr>IR19B</vt:lpstr>
      <vt:lpstr>IR20A</vt:lpstr>
      <vt:lpstr>IR20B</vt:lpstr>
      <vt:lpstr>TT07</vt:lpstr>
      <vt:lpstr>TT08</vt:lpstr>
      <vt:lpstr>TT48</vt:lpstr>
      <vt:lpstr>TT49</vt:lpstr>
      <vt:lpstr>TT51</vt:lpstr>
    </vt:vector>
  </TitlesOfParts>
  <Company>University of Texas at Austi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tlos, Elizabeth J</dc:creator>
  <cp:lastModifiedBy>Catlos, Elizabeth J</cp:lastModifiedBy>
  <dcterms:created xsi:type="dcterms:W3CDTF">2020-06-18T18:59:57Z</dcterms:created>
  <dcterms:modified xsi:type="dcterms:W3CDTF">2020-10-06T17:33:59Z</dcterms:modified>
</cp:coreProperties>
</file>